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rihelix gene information" sheetId="1" state="visible" r:id="rId2"/>
    <sheet name="Trihelix gene sequences" sheetId="2" state="visible" r:id="rId3"/>
  </sheets>
  <definedNames>
    <definedName function="false" hidden="false" localSheetId="0" name="Excel_BuiltIn__FilterDatabase" vbProcedure="false">'Trihelix gene information'!$A$1:$G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" uniqueCount="201">
  <si>
    <t xml:space="preserve">Supplementary Table 1  List of the 40 SbTH genes identified in this study.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r>
      <rPr>
        <b val="true"/>
        <sz val="14"/>
        <rFont val="Times New Roman"/>
        <family val="1"/>
      </rPr>
      <t xml:space="preserve">Predicted Subcellular 
location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W</t>
    </r>
    <r>
      <rPr>
        <b val="true"/>
        <sz val="14"/>
        <rFont val="Noto Sans"/>
        <family val="2"/>
      </rPr>
      <t xml:space="preserve">）</t>
    </r>
  </si>
  <si>
    <t xml:space="preserve">Group</t>
  </si>
  <si>
    <t xml:space="preserve">Exons</t>
  </si>
  <si>
    <t xml:space="preserve">Sbtrihelix1</t>
  </si>
  <si>
    <t xml:space="preserve">transcript:EER93695</t>
  </si>
  <si>
    <t xml:space="preserve">Myb_DNA-bind_4</t>
  </si>
  <si>
    <t xml:space="preserve">Nuclear</t>
  </si>
  <si>
    <t xml:space="preserve">SH4</t>
  </si>
  <si>
    <t xml:space="preserve">Sbtrihelix2</t>
  </si>
  <si>
    <t xml:space="preserve">transcript:EER91374</t>
  </si>
  <si>
    <r>
      <rPr>
        <sz val="12"/>
        <rFont val="Times New Roman"/>
        <family val="1"/>
      </rPr>
      <t xml:space="preserve">GT1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Myb_DNA-bind_4</t>
    </r>
  </si>
  <si>
    <t xml:space="preserve">GT2</t>
  </si>
  <si>
    <t xml:space="preserve">Sbtrihelix3</t>
  </si>
  <si>
    <t xml:space="preserve">transcript:EER94471</t>
  </si>
  <si>
    <t xml:space="preserve">SIP1</t>
  </si>
  <si>
    <t xml:space="preserve">Sbtrihelix4</t>
  </si>
  <si>
    <t xml:space="preserve">transcript:OQU92764</t>
  </si>
  <si>
    <t xml:space="preserve">Chloroplast</t>
  </si>
  <si>
    <t xml:space="preserve">Sbtrihelix5</t>
  </si>
  <si>
    <t xml:space="preserve">transcript:OQU92765</t>
  </si>
  <si>
    <t xml:space="preserve">Sbtrihelix6</t>
  </si>
  <si>
    <t xml:space="preserve">transcript:KXG40355</t>
  </si>
  <si>
    <t xml:space="preserve">Sbtrihelix7</t>
  </si>
  <si>
    <t xml:space="preserve">transcript:OQU88322</t>
  </si>
  <si>
    <t xml:space="preserve">GT1 </t>
  </si>
  <si>
    <t xml:space="preserve">Sbtrihelix8</t>
  </si>
  <si>
    <t xml:space="preserve">transcript:KXG35230</t>
  </si>
  <si>
    <t xml:space="preserve">GTSb8</t>
  </si>
  <si>
    <t xml:space="preserve">Sbtrihelix9</t>
  </si>
  <si>
    <t xml:space="preserve">transcript:KXG36174</t>
  </si>
  <si>
    <t xml:space="preserve">Sbtrihelix10</t>
  </si>
  <si>
    <t xml:space="preserve">transcript:KXG36476</t>
  </si>
  <si>
    <t xml:space="preserve">Sbtrihelix11</t>
  </si>
  <si>
    <t xml:space="preserve">transcript:KXG32411</t>
  </si>
  <si>
    <t xml:space="preserve">GT γ</t>
  </si>
  <si>
    <t xml:space="preserve">Sbtrihelix12</t>
  </si>
  <si>
    <t xml:space="preserve">transcript:EES03423</t>
  </si>
  <si>
    <t xml:space="preserve">Sbtrihelix13</t>
  </si>
  <si>
    <t xml:space="preserve">transcript:OQU87430</t>
  </si>
  <si>
    <t xml:space="preserve">Sbtrihelix14</t>
  </si>
  <si>
    <t xml:space="preserve">transcript:OQU88149</t>
  </si>
  <si>
    <t xml:space="preserve">Sbtrihelix15</t>
  </si>
  <si>
    <t xml:space="preserve">transcript:EES06104</t>
  </si>
  <si>
    <t xml:space="preserve">Sbtrihelix16</t>
  </si>
  <si>
    <t xml:space="preserve">transcript:KXG29480</t>
  </si>
  <si>
    <t xml:space="preserve">Sbtrihelix17</t>
  </si>
  <si>
    <t xml:space="preserve">transcript:KXG29583</t>
  </si>
  <si>
    <t xml:space="preserve">Sbtrihelix18</t>
  </si>
  <si>
    <t xml:space="preserve">transcript:EES04665</t>
  </si>
  <si>
    <t xml:space="preserve">GT1</t>
  </si>
  <si>
    <t xml:space="preserve">Sbtrihelix19</t>
  </si>
  <si>
    <t xml:space="preserve">transcript:OQU84524</t>
  </si>
  <si>
    <t xml:space="preserve">Sbtrihelix20</t>
  </si>
  <si>
    <t xml:space="preserve">transcript:KXG30289</t>
  </si>
  <si>
    <t xml:space="preserve">Sbtrihelix21</t>
  </si>
  <si>
    <t xml:space="preserve">transcript:EES05214</t>
  </si>
  <si>
    <t xml:space="preserve">Sbtrihelix22</t>
  </si>
  <si>
    <t xml:space="preserve">transcript:KXG30464</t>
  </si>
  <si>
    <t xml:space="preserve">Sbtrihelix23</t>
  </si>
  <si>
    <t xml:space="preserve">transcript:EES05815</t>
  </si>
  <si>
    <t xml:space="preserve">Extracellular</t>
  </si>
  <si>
    <t xml:space="preserve">Sbtrihelix24</t>
  </si>
  <si>
    <t xml:space="preserve">transcript:OQU82934</t>
  </si>
  <si>
    <t xml:space="preserve">Sbtrihelix25</t>
  </si>
  <si>
    <t xml:space="preserve">transcript:KXG28676</t>
  </si>
  <si>
    <t xml:space="preserve">Sbtrihelix26</t>
  </si>
  <si>
    <t xml:space="preserve">transcript:KXG26156</t>
  </si>
  <si>
    <t xml:space="preserve">Sbtrihelix27</t>
  </si>
  <si>
    <t xml:space="preserve">transcript:OQU81487</t>
  </si>
  <si>
    <t xml:space="preserve">Sbtrihelix28</t>
  </si>
  <si>
    <t xml:space="preserve">transcript:EES12241</t>
  </si>
  <si>
    <t xml:space="preserve">Sbtrihelix29</t>
  </si>
  <si>
    <t xml:space="preserve">transcript:EES11021</t>
  </si>
  <si>
    <t xml:space="preserve">Sbtrihelix30</t>
  </si>
  <si>
    <t xml:space="preserve">transcript:OQU82048</t>
  </si>
  <si>
    <t xml:space="preserve">Sbtrihelix31</t>
  </si>
  <si>
    <t xml:space="preserve">transcript:OQU82063</t>
  </si>
  <si>
    <t xml:space="preserve">Sbtrihelix32</t>
  </si>
  <si>
    <t xml:space="preserve">transcript:EES12791</t>
  </si>
  <si>
    <t xml:space="preserve">Sbtrihelix33</t>
  </si>
  <si>
    <t xml:space="preserve">transcript:KXG27398</t>
  </si>
  <si>
    <t xml:space="preserve">Sbtrihelix34</t>
  </si>
  <si>
    <t xml:space="preserve">transcript:KXG24353</t>
  </si>
  <si>
    <t xml:space="preserve">Sbtrihelix35</t>
  </si>
  <si>
    <t xml:space="preserve">transcript:EES15479</t>
  </si>
  <si>
    <t xml:space="preserve">Sbtrihelix36</t>
  </si>
  <si>
    <t xml:space="preserve">transcript:EES15712</t>
  </si>
  <si>
    <t xml:space="preserve">Sbtrihelix37</t>
  </si>
  <si>
    <t xml:space="preserve">transcript:EES15806</t>
  </si>
  <si>
    <t xml:space="preserve">Sbtrihelix38</t>
  </si>
  <si>
    <t xml:space="preserve">transcript:KXG23789</t>
  </si>
  <si>
    <t xml:space="preserve">Sbtrihelix39</t>
  </si>
  <si>
    <t xml:space="preserve">transcript:OQU77324</t>
  </si>
  <si>
    <t xml:space="preserve">Sbtrihelix40</t>
  </si>
  <si>
    <t xml:space="preserve">transcript:EES18672</t>
  </si>
  <si>
    <t xml:space="preserve">Supplementary Table  1  List of the 40 SbTH genes identified in this study</t>
  </si>
  <si>
    <t xml:space="preserve">Sequence Type</t>
  </si>
  <si>
    <t xml:space="preserve">Sequences</t>
  </si>
  <si>
    <t xml:space="preserve">SbTrihelix001</t>
  </si>
  <si>
    <t xml:space="preserve">CDS</t>
  </si>
  <si>
    <t xml:space="preserve">ATGGACGACACCATAGGCGGCAACCGTGGCCTGCTCGGCCAAGCGCGAGACGACGAGCAGGCCAGGAACGTCGTGGTCGTCGGCGCCGGTGCCCTGACTGTGGCGAGGGACTACCAGAGGGGGAACTGGACGCTGCCGGAGACGATGCTGCTGATCGAGGCCAAGCGGAAGGTGCACGAGGAGCGGCACCCGGGGGACCAAGGCCTGGCGCGGTGGCGCTGGGTCGAGGACTACTGCTGGCGAGCCGGCTGCCGGCGCAGCCAGAACCAGTGTAACGACCGCTGGGACAACCTCATGCGGGACTACAAGAAGGTGCGCGCGTACGAGCTCAGCGGCGCTGGGGCCGGTGCCGGCGGCAGAGCGCCCAGCTACTGGGTGATGGGCAGGGTGGAGAGGAAGGAGAGGGGCCTCCCGAGCAACCTCCTCCGCGAGATATACGACGCCATGGGCGAGGTCATCGAGAGGAGGATGAGCATGGGCTGCGCCGGCAGCAGTGGCGGACCCGGCGCTGCGTTCACGGCGGCGGCGTCTTCTTCCAGCCTACTCGACGTCCCCATGCAAGCTTCCCCGCTCGCTCAAGTGCTGCCACGACCTCTGCTGCCTCTAGAACAAGAGACGCACGGGCATTCCAGCCCCGAGTCGCCGGAGAAGAAGAGGAGGCGGCCGTCACTGGACGAGCTACGGCCAGGGAGCAGCACGCCGTTAGCGCCAGGAACGCACGGCCACCGTCAGGAACAAGGACGCCACCGCGAGGAGGAGGACGAGGAAGAGGACGACGAGAGCTCCGAGGCTGAGTACTCCGACGGCGACGACGACTACAACGTCCTGAGCGGCGCGATCGGCCGGTGCGCGGCGATCCTGTCGGAGGCGCTGGAGAGCCGGGAGGCCGCGGAGGAGCGGCGGCACCGGGAGGTGATGGCCGTGGAGGAGCGGCGCGGCCGCGCGCGTCAGGCGCGTCGCGAGGCCGGCGAGCAGTGCGTGGCCGGGCTGGCCGCCGCCGTGAACCAGCTCGCCGGGTCCATGCTGGCGCTCGCCGCCGCCAAGCACAAGGACAAGGGCGGCGGCCCCGCGGCGCGCAAGTGA</t>
  </si>
  <si>
    <t xml:space="preserve">Protein</t>
  </si>
  <si>
    <t xml:space="preserve">MDDTIGGNRGLLGQARDDEQARNVVVVGAGALTVARDYQRGNWTLPETMLLIEAKRKVHEERHPGDQGLARWRWVEDYCWRAGCRRSQNQCNDRWDNLMRDYKKVRAYELSGAGAGAGGRAPSYWVMGRVERKERGLPSNLLREIYDAMGEVIERRMSMGCAGSSGGPGAAFTAAASSSSLLDVPMQASPLAQVLPRPLLPLEQETHGHSSPESPEKKRRRPSLDELRPGSSTPLAPGTHGHRQEQGRHREEEDEEEDDESSEAEYSDGDDDYNVLSGAIGRCAAILSEALESREAAEERRHREVMAVEERRGRARQARREAGEQCVAGLAAAVNQLAGSMLALAAAKHKDKGGGPAARK*</t>
  </si>
  <si>
    <t xml:space="preserve">SbTrihelix002</t>
  </si>
  <si>
    <t xml:space="preserve">ATGCAGCAGCAGCAGCACGGGGGAGGAGGAGGAGGCGGCGGCGGTGGTGGTGGAGGCCCAGCGCAGCAGTTCGGCGCACAGCAGGTGGAGATGCCGCCGCCATTCTCGCCGGCCGGCGGGGCCAGTCAGCGGATCTCGCTGGCGGAGGCGCCGTCGCCCATCAGCAGCCGGCCGCCGGCGTCGTCGTCGGCGCCGGCGCAGCAGTACGACGAGCTCGGCGCTTCCGGCGCCGGCGCCGTCCTGGGCTTCGACGCCGAGGGCCTGGCCGCCGCAGCAGCCGGCGAGGAGGGCGCCAGCGGCGGCTCCGCGGGCAACCGGTGGCCCCGGCAGGAGACGCTGGAGCTGCTCAAGATCCGGTCGGACATGGACGCCGCCTTCCGGGACGCCACCCTCAAGGGCCCCCTCTGGGAGCAGGTCTCCAGGAAGCTGGCTGACAAGGGCTACAGCCGGAGCGCCAAGAAGTGCAAGGAGAAGTTCGAAAACGTGCACAAGTACTACAAGCGCACCAAGGAGAGCCGCGCCGGCCGGAACGACGGCAAGACGTACCGATTCTTCACGCAGCTGGAGGCCCTGCACGGCACCGGCGGGGCGGCTCCCGCGTCGTCGGTGGCGTCGCAGGTGCCCCCAGCGGGGCCGTCGGCCGTGCGCGTGCCCGCCGAGCCGCCGCCTGCGGTGTTGGCCGGCGGCGTGGGGATGCCGACGATGGGCTACCCGAGCTTCTCGACGTCCAACACGGAGGACTACACGGACGAGGACGACTCCGACGACGAGGGCACCCAGGAGCTGGTGGGCGGCGGCGGCGGCGGCGCGGACGAGCGCGGGAAGAGGAAGAGGGTGTCGGAGGGCGGCGCCTCGGCTGCTGGCGGAGGCAGCGGGAAGATGATGAGGTTCTTCGAGGGCCTGATGAAGCAGGTGATGGAGCGGCAGGAGGCGATGCAGCAGAGGTTCTTGGAGGCCATCGAGAAGCGCGAGCAGGACCGCATGATCCGCGAGGAGGCGTGGCGGCGGCAGGAGATGACTCGCCTCGCGCGCGAGCAGGAGATCCTGGCGCAGGAGCGCGCCATGGCCGCCTCCCGCGACGCCGCCGTCCTCTCCTTCATACAGAAGATCACCGGGCAGACCATCCCGATGCCATCCATCGCCGCGCCCACCATCAACGCCATGCCACCACCGCCGCCGTCGCATCCGAAGCCGCCGCCGCCTCAGCCGCACCCCACACCCATTGCCTCCGCCTCGCCAGCCCCGCCGCCGCCGCAACCACCAGCCTCGCAGACTCCGCCCCCGCAGCAGCAACAGCAGCAGAAGCCGCCAATGCCGGCTTCGACGCCACAGGCGCCAGCGCCGCAACAGCAAAGCATGGACATTGTCATGACGACGGCCGAGACGACGCCGCGTGCCGACACCCCGGTGCACGAGGGGTCCAGTGGCGGCGCGACGTCGTCCCGGTGGCCCAAGGCGGAGGTTCACGCGCTGATACAGCTGCGGAGCAACCTTGACACGCGGTACCAGGAGGCCGGGCCCAAGGGGCCCCTCTGGGAGGAGATCTCCGCCGGCATGCGGCGGCTGGGCTACAACCGGAACGCGAAGCGCTGCAAGGAGAAGTGGGAGAACATCAACAAGTACTTCAAGAAGGTGAAGGAGAGCAACAAGAAGCGGCCCGAGGACTCCAAGACGTGCCCCTACTTCCACCAGCTCGACGCGCTCTACCGCAACAAGGCGGCGCTCAGCTCCTCCGGCGCCGGAGCCGTGGTGCACGCCGTCAACGCATCGTCGTCGGCACAGCCGCAGGAGACGGTCACGGTCGTCACGGCCGCGGCGCCCATCTCACAGACGCCGCCGCCGCTGCCGCCGCCTACGACACAGCCTTCCCAGTCCCACCACGCGGCCAAGAACGGCGGCACCGCCAGCAACGCCGCGTGCACCGGCACCACCGGCAACGGGAACGGCGCCGGCGCGCCAGTGCACGGCTCCAGGGGCATGCAAACGCAGCCGAGCAACGGCAGCGTTGCAGCCAGCAGGTTCGTCGGCGAGGGCGGCGGCGCGACCCCGGCGCCGGCGAAGAAGCCAGAGGACATCATGAAGGAGATGATGGAGCAGAGGCATCCGCAGCCGCAGCAGCAGACGCAGGCGGTGGTCAGCGGCTACAACAGAATCGACGGCGCGGACAGCGACAACATGGACGAGGACGACGACGAGGACGACTACGACGACGACGACGACGAAGACGAAGACGTCGACGGCAACAAAATGCAGTACAAGATCCAGTTCCAGCACCAGCAACAGCACCACCAGCCGCCGCAGCATCCGAACACCGTCAGGCCGAACGCCGGCGCCGGCGGTGGCAACCCGCCCGGCACCGCCGCTCCCAGCACGGCTGCGGCCCCGACAACAACAGCCGGATCTTTCTTGGGCATGGTCAAGTGA</t>
  </si>
  <si>
    <t xml:space="preserve">MQQQQHGGGGGGGGGGGGGPAQQFGAQQVEMPPPFSPAGGASQRISLAEAPSPISSRPPASSSAPAQQYDELGASGAGAVLGFDAEGLAAAAAGEEGASGGSAGNRWPRQETLELLKIRSDMDAAFRDATLKGPLWEQVSRKLADKGYSRSAKKCKEKFENVHKYYKRTKESRAGRNDGKTYRFFTQLEALHGTGGAAPASSVASQVPPAGPSAVRVPAEPPPAVLAGGVGMPTMGYPSFSTSNTEDYTDEDDSDDEGTQELVGGGGGGADERGKRKRVSEGGASAAGGGSGKMMRFFEGLMKQVMERQEAMQQRFLEAIEKREQDRMIREEAWRRQEMTRLAREQEILAQERAMAASRDAAVLSFIQKITGQTIPMPSIAAPTINAMPPPPPSHPKPPPPQPHPTPIASASPAPPPPQPPASQTPPPQQQQQQKPPMPASTPQAPAPQQQSMDIVMTTAETTPRADTPVHEGSSGGATSSRWPKAEVHALIQLRSNLDTRYQEAGPKGPLWEEISAGMRRLGYNRNAKRCKEKWENINKYFKKVKESNKKRPEDSKTCPYFHQLDALYRNKAALSSSGAGAVVHAVNASSSAQPQETVTVVTAAAPISQTPPPLPPPTTQPSQSHHAAKNGGTASNAACTGTTGNGNGAGAPVHGSRGMQTQPSNGSVAASRFVGEGGGATPAPAKKPEDIMKEMMEQRHPQPQQQTQAVVSGYNRIDGADSDNMDEDDDEDDYDDDDDEDEDVDGNKMQYKIQFQHQQQHHQPPQHPNTVRPNAGAGGGNPPGTAAPSTAAAPTTTAGSFLGMVK*</t>
  </si>
  <si>
    <t xml:space="preserve">SbTrihelix003</t>
  </si>
  <si>
    <t xml:space="preserve">ATGTCTTCCTCGTCCTCCGACGCGGCCAGGGACGACGTCGTCTCATCTCCCGACCTGCCCCCTCTGGCGGCGCCCGTCGCCGCGGCGGCGGCTGCGGCCGCGGCAGCCGCCTCCTCGGGGGGAGGCTTAGGGCTCGGGGGCGGGGGCTCCGGCCGGAGGCTGCCGCCGCCGTGCTGGACGCACGAGGAGACCCTCGCGCTCATCGAGGCGTACCGCGACAGGTGGGAGCGGCTGCGGAAGGGCAACCTGCGGGCCGCGGACTGGGACGACGTGGCCAACACCGTCACCGCGCGCTGCGGGCGGTTCCCCACCGCCACGCACAAGTCCGGCGTGCAGTGCCGCCACAAGATCGAGAAGCTTCGGAAGCGATACCGCGCTGAGCGGTCGCGCTCCGCGGGGCGGTCCAAGGGGCCCAAGTGGCCGTTCTTCCCGCTCCTCCACGACCTCGCCGGCGGCGGCGTGCCGGACCCGAGCCCCAACGCCATCGTCAAGATCAAGACCAAGGGCCCCGCCCCGCCGGGGTCCCCGCCGTCCCCCGTGTCGTCCCCTTCCTCCTCCGAGGAGGGTGTGCGGAGCAGGAGCCTGCACGGGCTCATCTCCAACGGCGGGGCCGGGAGCGGGCTGCGCTTCACCATCCCCAAGGCCTCCCGCACGAAGCCCGCCGCCGTGGCAGCTGTGAAGCCGGAGAGGAGCGGCGGCGTCGAGGACGACGCCGAGTCAGAGGCCATGGCGGAGGTGGCTGCCGCACTGCGGGCGGTCGGGGAGGGGTTCCTGCGTATGGAGGAGCGCAGGCTGGAGCTCTCGCTGCAGATGGAGAAGGAGCGGATGGAGTCGGAGATGAAGCGCACCCAGACGATGCTCGACGCCCAGCAGCTCTTCCTCGAGGCCTTCCTCGGTAAGCAGCAGCAGCAGCAGCAGCACAAGAAGGCCAGGGTCTCCCCTCCCTCTGACGCAATGGAAGAGGACTGA</t>
  </si>
  <si>
    <t xml:space="preserve">MSSSSSDAARDDVVSSPDLPPLAAPVAAAAAAAAAAASSGGGLGLGGGGSGRRLPPPCWTHEETLALIEAYRDRWERLRKGNLRAADWDDVANTVTARCGRFPTATHKSGVQCRHKIEKLRKRYRAERSRSAGRSKGPKWPFFPLLHDLAGGGVPDPSPNAIVKIKTKGPAPPGSPPSPVSSPSSSEEGVRSRSLHGLISNGGAGSGLRFTIPKASRTKPAAVAAVKPERSGGVEDDAESEAMAEVAAALRAVGEGFLRMEERRLELSLQMEKERMESEMKRTQTMLDAQQLFLEAFLGKQQQQQQHKKARVSPPSDAMEED*</t>
  </si>
  <si>
    <t xml:space="preserve">SbTrihelix004</t>
  </si>
  <si>
    <t xml:space="preserve">ATGTCGTCGTCGTCGTCGCGCCGCCGCCCGCCGCCGCCGCCGCCGGCGTGGACGCCCGAGCCGTGGAGCGACGGGGAGACGTCCGCGCTGCTCGACGCGTGGGGCCCGCGCCACCTCCGCGCGCGCGGCGGCGCGCTCCGTCCCGCCGACTGGCGGGCCTGCGCCGACGCCGTCACCTCCCGCCGCGCCGCGGCCGGCCGGGCCCCGCGCACCGTCGACCAGTGCAAGAACCGCCTGGATTACCTCAAGAAGCGCCTCAGGGCCGAGCGCTCCAGGCCCAAGGGGGCCCCGCCGACGCCCCCGCCGGTCTCGGGCTGGCTCGACCGCCTCCGCGCGCTGCTGCACCTCGCCCCCTCCGCGCCTCCAGGGTTCGCGCACCGTCTCCGCGCCAAAACGACGAAGGTTCAGGTGAAGGAGGATGACGACGAGAAGGCGAGCGGCGGGGCTCCTCTGCCCCGCTGCTGGCCGCCGGTGCCGAAGCGGCCGAGGACGGCGGTGGCGCTGTCGCCGTTGAGCGCCGCGTCCGGGGACCACCCTGGAGGCGGCGGGAAGAGCTGCACGGGAGTGGCGGCGGCTCTGGATAGGCTTGCCGGGACGTACGAGCGGGTGGAGGCGGCGAAGCAGAGGGAGGCGACGCGGCTGGAGGAGCGGCGCCTCGAGGCGATGCGTGATCTCGAGATCGAGCGTATGCGGCTCCTCGTCGACGTCGCCGTCACCGCCTCCGTCGGTGTCGATGGCGCCGCCGCCGCCGCCGCTGCCACAACCGCCGGCGGCGACTTCTAG</t>
  </si>
  <si>
    <t xml:space="preserve">MSSSSSRRRPPPPPPAWTPEPWSDGETSALLDAWGPRHLRARGGALRPADWRACADAVTSRRAAAGRAPRTVDQCKNRLDYLKKRLRAERSRPKGAPPTPPPVSGWLDRLRALLHLAPSAPPGFAHRLRAKTTKVQVKEDDDEKASGGAPLPRCWPPVPKRPRTAVALSPLSAASGDHPGGGGKSCTGVAAALDRLAGTYERVEAAKQREATRLEERRLEAMRDLEIERMRLLVDVAVTASVGVDGAAAAAAATTAGGDF*</t>
  </si>
  <si>
    <t xml:space="preserve">SbTrihelix005</t>
  </si>
  <si>
    <t xml:space="preserve">ATGAATGTTTGTGCAAGAAGCTTCCCGCCACCGCCGGAGAGTGCCTCCGGGAACTGGAGCGACGGCGAGACGGCGCGACTCATCGACGCGTGGGGCCCCGTCCACCTGCGCCGCCGCCCGCGGGGCCTCCGCCTGGAGGAGTGGCGCGCCGCGGCCAGGGCCGTGAACGCCCACCGCGCCGCCGCGGGGCGCCGCTTCAACCGCACCCGCGTCCAGTGCCAGACCCGCGTCCGCACCCTCAAGCAGCGGTACAAGGAGGAGCTCCTGAAGCAGCCGCCGTCGGGGTGGCGCCACCTCCCACGGCTCCACGCGTTCCTGGCCAGCCCCGACGACGACTCGCCTCCGGGCATTCCGGCCGGGGAGCCGGCGGTCGACGCCAAGCAAGAGGTGGCGGAGGAGGCGGCCGGAGGAGGCATTGGGCTGGCGGATCGCTGGAGTGTTCCGAGGAGGCCGAGGAATGCGGCCGCAGGGACGGGGTTCTGCCCGGGGGCGGTGGTGGTGAAGCTGGTGGAGGTGTACGAGCGCGTGGAGCTGGCCAGGATCGCCGCCGAGAAGGTCAAGATGGAGATGCAGCAGGCGCAGAAGGCCATGATCGACGCCGTGAAGATGGAGCAGTAG</t>
  </si>
  <si>
    <t xml:space="preserve">MNVCARSFPPPPESASGNWSDGETARLIDAWGPVHLRRRPRGLRLEEWRAAARAVNAHRAAAGRRFNRTRVQCQTRVRTLKQRYKEELLKQPPSGWRHLPRLHAFLASPDDDSPPGIPAGEPAVDAKQEVAEEAAGGGIGLADRWSVPRRPRNAAAGTGFCPGAVVVKLVEVYERVELARIAAEKVKMEMQQAQKAMIDAVKMEQ*</t>
  </si>
  <si>
    <t xml:space="preserve">SbTrihelix006</t>
  </si>
  <si>
    <t xml:space="preserve">ATGCAGCAGCCGGCCATGCCGCCGCCATTCTCGCCTGCCGCGGGTACGGTTTCCGCGGCGGGCCAGCACGCCACGCCCATCAGCAGCCGCCCGCCGCCGGAGCCACAGCAGCAGGTGGACGAGCTCGGCGGCGGCTCGGCTTCCGCTGGCAGCAGCTTCGTCGTCGACCACGACGGCGCGTCCGCGGGCGGCGGCGGCGACGACGGCGAGCGCAACGGGCCGTCCGGCGGCAACCGGTGGCCGCGGCAGGAGACGCTGGCGCTGCTCAAGATCCGCTCCGAGATGGACGCCGCGTTCCGGGAGGCCGCCCTCAAGGGACCCCTCTGGGAGCAAGTCGCCAGGAAGCTGGAGGCCATGGGCTACAAGCGAAGCGCCAAGAAGTGCCGCGAGAAGTTCGAGAACGTCGACAAGTACTACAAGCGCACCAAGGACGGCCGCGCCGGACGCGGCGACGGCAAGGCCTACCGCTTCTTCTCCGAGCTCGAGGCGCTCCACGGCGCCTCGTCGACTGCGGCGCCGCACCCGCCGGTTTCGGTGTCTCTCGCGCCGACGCCTGTGGCCATGGCGCTCCCACCACCAGCCACGGCGGCGCTTCCCGGCATGGTGCCGGCCGCCTTGCATGCCGAGGCACAGCCACCGACGCAGCCTCGTGTCGTTGCCGCCGTGCCACAGCCGGCTCCGACGGCAGGGACTGGCAGTGCCACTGCTACCACCGCGCCTCCTGCAGGCGCCGCCAGCGACGCGGCGGCGGCATGCATGATGACGCCTGGTGACGTCGGCTTCTCCTCGGGCTCGGACGGGGAGGACACGGAGGAGACCGGCGGCGGCGATGGCAGGAAGCGGAAGCGGGACGACGGGGACGGTTTCGGCGGCAGCAGCAGCAAGATGATGCGGTTCTTCGAGGGGCTGATGCGGCAGGTGATGGAGCGGCAGGAGGAGATGCAGCGGCGGTTCATCGAGGCCATGGAGCGGCGGGAGCAGGACCGGATGATCCGCGAGGAGGCTTGGCGGCGCCAGGAGGTGGCGCGCCTCGCCCGCGAGCAGGACGCGCTCGCCCAGGAACGCGCCATGGCCGCGTCCCGCGACGCCGCCGTCGTGTCCTTCATACAGCGGGTCACCGGCCAGACCATCCCGATGCCCATGCCCTCGTCCGTCGCGCCTCCGTCAGCCTTCATCACCGCGCTGACGCATACGCCACCGCCCTTGCAGCCCACGCCAGTGGCTTCCGCTGCACCGGCGCAGCCACCTCCCCCTCCAGCTCATCAGCTGTCACCCACCACACCGAAACCGCACACAACAATGCCGCCGATGACGGCACAGCCCCAACCACATCAGGCGCCGTCGAATCCACAGGGCAGTAAGGAGATCGTGGTCCGTGCGCCGCCGCCGGCGGAGTCGCAGGACACGGCGGGGTCCGGTGGCGGCGCGCCGTCGCCGTCGCCGTCGAGGTGGCCCAAGGCGGAGGTGCACGCGCTGATCCAGCTGCGCACGGAGCTGGAGACGCGGTACCAGGACTCGGGCCCCAAGGGCCCGCTGTGGGAGGACATCTCGTCGGGGATGCGGCGGCTCGGGTACAACCGGAGCGCCAAGCGCTGCAAGGAGAAGTGGGAGAACATCAACAAGTACTTCAAGAAGGTGAAGGAGAGCAACAAGAAGAGGCCCGAGGACTCCAAGACCTGCCCCTACTACCACCAGCTCGACGCGCTCTACCGCAGCAAGGCGCTCGCGTCGTTGTCGTCGTCCGGCGCAGCTCCGGCGGCGGCCGCGCCACGCCCGGATCAGCAGGCTGCTGCGGCGCCGCCCGTCACCGTGCTGGCTGCGGTGCCGCTGTCTCAGACGGCGCCTCATCACGGCAACGGCAACGGGAATGGGTGCGCGAGCAGGGGCAGCTCGGACAACGGCGGCGGCATGCAGAAGCAGCAGCAGGCGAGCAACGGCGGGGGTGTTGCCGCCAGGTTTTCTGGCGCCGGTGGCAATGGCGTTGCTGCGACGAACAAGCGAGACGAAGGCATCATCGTCATGACGAAGGAGACGACGGCGGCGCCGGAGGAGACGAGGCCGCAGCCGGTGTCGATGAACGACAGCTACGTGAACGACGACGCCGTGGACAGCGACAGCATCAGCAGCATGGACGACGACGATGACGAGGATGACTTCGATGACGACGAGGAGGGCGACGTTCGCGGCGGTGGCAGCGGCAAAATGCAGTACGAGATCCAGTTCCAGCGGCAGCAGCAGAACAATCAGAGCGGCGGCGGTGGCGTCCGGCCGAACGGGAGCGGCGGCGCCAGCGCCGGCCCGGCAGCGACAGCAAGTGGGTCTTTCTTGACCATGGTCCATCACTAG</t>
  </si>
  <si>
    <t xml:space="preserve">MQQPAMPPPFSPAAGTVSAAGQHATPISSRPPPEPQQQVDELGGGSASAGSSFVVDHDGASAGGGGDDGERNGPSGGNRWPRQETLALLKIRSEMDAAFREAALKGPLWEQVARKLEAMGYKRSAKKCREKFENVDKYYKRTKDGRAGRGDGKAYRFFSELEALHGASSTAAPHPPVSVSLAPTPVAMALPPPATAALPGMVPAALHAEAQPPTQPRVVAAVPQPAPTAGTGSATATTAPPAGAASDAAAACMMTPGDVGFSSGSDGEDTEETGGGDGRKRKRDDGDGFGGSSSKMMRFFEGLMRQVMERQEEMQRRFIEAMERREQDRMIREEAWRRQEVARLAREQDALAQERAMAASRDAAVVSFIQRVTGQTIPMPMPSSVAPPSAFITALTHTPPPLQPTPVASAAPAQPPPPPAHQLSPTTPKPHTTMPPMTAQPQPHQAPSNPQGSKEIVVRAPPPAESQDTAGSGGGAPSPSPSRWPKAEVHALIQLRTELETRYQDSGPKGPLWEDISSGMRRLGYNRSAKRCKEKWENINKYFKKVKESNKKRPEDSKTCPYYHQLDALYRSKALASLSSSGAAPAAAAPRPDQQAAAAPPVTVLAAVPLSQTAPHHGNGNGNGCASRGSSDNGGGMQKQQQASNGGGVAARFSGAGGNGVAATNKRDEGIIVMTKETTAAPEETRPQPVSMNDSYVNDDAVDSDSISSMDDDDDEDDFDDDEEGDVRGGGSGKMQYEIQFQRQQQNNQSGGGGVRPNGSGGASAGPAATASGSFLTMVHH*</t>
  </si>
  <si>
    <t xml:space="preserve">SbTrihelix007</t>
  </si>
  <si>
    <t xml:space="preserve">ATGACTGGCGGTCCTTCATCACCGGTTGCTTCAGCATCATTGTTTGGAGTTGGTGGTGGCAATGGTTCAAGATGTGAGGGCTCAGCTTCACCGGTAAGCTCTCCAATACCTCCTGTAGAGAATACAAACAAAGATCCAATTTGGAGTGATGCTGGTTCAGATGTGGAAAACAAGGGTGGACGTATGTATTGGTCTGAAAAAGACAACCTGCGTCTATTAAGTGCTTGGATCAACAACTCAAATGACCCCATTGATGGCAATTCAAAGTCGGGAGCTCGTTACTGGAACGAAGTTGCTGCTGAATACAACAACTATGCTCCTAAGGACAGGAAAAGAACAGCTACACAATGCAAGAACCATTATAATACAATCAATGCACTTGTCACAAGGTTCCATGGATGTTGGACAGAAATAAGCAACACATATGAAAGTGGCCGATCAGATGAGCAAATAATGGAGAAGGTTCATGCAGAATACAAAAGGGTGAAGGAAACTAACAAGCCATTCCCATTTGAGTACTGGTGGAAAGTGGTGAAGGACGAACCCAAATGGCTTAATCGAGATGTGGCTGCTGATATTAGGAATAAGAGAACCAAGGTGTCTGCCTCAGGAGCTTACACTTCTTCAAATCGAGACACTGATGAGGCAACTGAACGTCGTCGACCACAAGGGCAGAAAGCCGCGAAAGAACAGCGGAAGGGAAAGGGTAAGGTGGGTAAGACCTGGTTATCAGATGAAAATGTTGCACACTTCAATGGTCTCCAGGTAGAAAAAAAAGCAGCAATAGATAACATGGCTGCAGCTGCAAGAGAACATGCTCAAGCACTGGCTCAACATGCTGCAACTGAGAAGGAGAAGGTGAAGGTGGAAAAAATCAAGGAGTACAAGGAATTGCTGATGATTGACACCTCTTCATACAGTGAAGAACAAAAAGCAAGTTTAAAGAAAATGCTAGACTTCCTCTCTGATGACATATATGGTAGAGGGACATAG</t>
  </si>
  <si>
    <t xml:space="preserve">MTGGPSSPVASASLFGVGGGNGSRCEGSASPVSSPIPPVENTNKDPIWSDAGSDVENKGGRMYWSEKDNLRLLSAWINNSNDPIDGNSKSGARYWNEVAAEYNNYAPKDRKRTATQCKNHYNTINALVTRFHGCWTEISNTYESGRSDEQIMEKVHAEYKRVKETNKPFPFEYWWKVVKDEPKWLNRDVAADIRNKRTKVSASGAYTSSNRDTDEATERRRPQGQKAAKEQRKGKGKVGKTWLSDENVAHFNGLQVEKKAAIDNMAAAAREHAQALAQHAATEKEKVKVEKIKEYKELLMIDTSSYSEEQKASLKKMLDFLSDDIYGRGT*</t>
  </si>
  <si>
    <t xml:space="preserve">SbTrihelix008</t>
  </si>
  <si>
    <t xml:space="preserve">ATGTCGAAGGAAAGGGCTACATGGAACTCTAGATATGAGAAAGGGCTTGTTGACATTATGAGAGATCATGTGAATATCCCGTTGTTCAGGGGTCAGAATGGATGGACCGTAGAGGGTTGGAGAAGTATCTCTGAAAAGTTTACCCAAATGTATCCTTTAGCACGCTTCACAAAGCAGCAGCTGCAAGAGAAGGAGAAGGAGCTAAAGGGCAGCTGGAAGGCAATACATGTAGCAAGAAAGGAAAGTGGTGTTGGCTGGAATGACACATTGGCCATGGTCATTGCGGAACCGGAAAAATGGAAGAAACTTATCAGTGATAATGGAAAGATGGCCAAGTTTCAGAAGAAGCCGTTTCCTTTATATGATGAGTGTACATCATTGTATGCGGGAAGTGTTGCTACTGGAGATCTAAACTTCACATCAACTGAGCACTTGCTGCCTGCTCCCGCTGCTCCCCTTGTTCCAGCTGCTCCCGCTGCTCCAGCTGCTCCACCTGCTCCAGCTGCTCCACCTCCTCTCGCTGCTCCAGCTGCTCCAGCTGAGAGCACAAGTCTAACTACTCCTTTTGATGGGCTAGATGTCTCAAGTGCACACAATGAAGCTCAGTCTACAGGAGAATCTAATCAAGGAGTGAGTGGTGGGAGAAAGCGTAAGCAAAGTCTTGGTGCTGCTATTGATGGTTTTGTGCAGTTTAAGATGACACAAACAAGTAAAACCATGAAAGCTCTCGAAGAAAAGAAGAAACAAGACGAACAATTTTCAGTTGACAAATGTCTCGATGAAGTTGATACAATGCAGCTTACTGATGTGGAAAAGGCATATGCTATGAACATCTTCAAATCTGAGATTGATAGGGAGGTATTCATGAAAATGAAAAACAAAAATGTTCGCTTGATTTGGCTCAAACAACAAATTAGTGCTATCAGTGGAGGCAATGTTGATGGTGGCAATATTTGA</t>
  </si>
  <si>
    <t xml:space="preserve">MSKERATWNSRYEKGLVDIMRDHVNIPLFRGQNGWTVEGWRSISEKFTQMYPLARFTKQQLQEKEKELKGSWKAIHVARKESGVGWNDTLAMVIAEPEKWKKLISDNGKMAKFQKKPFPLYDECTSLYAGSVATGDLNFTSTEHLLPAPAAPLVPAAPAAPAAPPAPAAPPPLAAPAAPAESTSLTTPFDGLDVSSAHNEAQSTGESNQGVSGGRKRKQSLGAAIDGFVQFKMTQTSKTMKALEEKKKQDEQFSVDKCLDEVDTMQLTDVEKAYAMNIFKSEIDREVFMKMKNKNVRLIWLKQQISAISGGNVDGGNI*</t>
  </si>
  <si>
    <t xml:space="preserve">SbTrihelix009</t>
  </si>
  <si>
    <t xml:space="preserve">ATGGACGGCCTCCCCGACCCCGACGCGGCGCCGTTGGCGGCTGCGCCGCCGCAGAAGCGCGACGAGTGGAGCGAGAGCGGCATCGTGCGCCTGCTCGAGGCCTACGAGGCCAAGTGGCTGCTGCGGAACCGCGCCAAGCTCAAGTGGAGCGACTGGGTCGACATCGCCCGCGAGGTGTCCGTGCATTGCGCCGACGACGCCGCGGCCGCTGGGAAGCCCCCCGGTGGCGGCGGCGGCGGCAACAGCGCCAAGACCCCCAACCAGTGCAAGAACAAGATCGAGTCCATGAAGAAGCGGTACCGGGCCGAGTCCGCCGCCGTGGCGCGCGCGGGCCCCGCCGCTGCCGGTCCGTCGTGGAGGTTCTTTGGCCGCATGGACGGCCTGCTCAAAGGGCCGCCCGTCTGCTCTGCCCAGGTGCAGCCGCCGGAGCTGGTTAACAGCATAGACTTGCGAGCTCCGGCGAAACCAGAGGCGGCTGAGGTTGAAGCTGATTTCCCCACGCAGTTGCGGGATGCAGTTCCAGGTGCATTATCTGATCTGATGAACATTGACGCGAATGGCGCTGCTGTTCCGGAAAAAGCGGAGAAGGTTGACAACAGCATGCACAAGGAGTGCAGGCCTGCTGATAGCGATGCCAACGTGAGCTCTCCGAGGAGTAAGGTGGCCAACGAGGACGTGGAAGAGGTGAACAATGTCTGGGACCGGACCAAGAAGAGAAAGAGCACAGACTTTGACATAGCCAAGAGCATCGAGCTGCTGGCTAGCTCGTTCTTGAAGATTGAGCACGCCAGGTTGGAGATGTACAGGGAGACAGAAAGGATGAGGGTTGAAGCTGAGATTAAGAAGGGGGAGATGGAGCTCAAGAGAACAGAGATCATGGCGAAAACGCACCTGCAGATCGCTAGGCTTTTTGCAAAGAAATTGAAACAGAGCAGTGGAAAGAATGGTGGCAGTTCGTCAGTAACAGCTGAAGTGGACACCCTTACCAAGAAAGGCGAGAATGGTTCCGGGTGA</t>
  </si>
  <si>
    <t xml:space="preserve">MDGLPDPDAAPLAAAPPQKRDEWSESGIVRLLEAYEAKWLLRNRAKLKWSDWVDIAREVSVHCADDAAAAGKPPGGGGGGNSAKTPNQCKNKIESMKKRYRAESAAVARAGPAAAGPSWRFFGRMDGLLKGPPVCSAQVQPPELVNSIDLRAPAKPEAAEVEADFPTQLRDAVPGALSDLMNIDANGAAVPEKAEKVDNSMHKECRPADSDANVSSPRSKVANEDVEEVNNVWDRTKKRKSTDFDIAKSIELLASSFLKIEHARLEMYRETERMRVEAEIKKGEMELKRTEIMAKTHLQIARLFAKKLKQSSGKNGGSSSVTAEVDTLTKKGENGSG*</t>
  </si>
  <si>
    <t xml:space="preserve">SbTrihelix010</t>
  </si>
  <si>
    <t xml:space="preserve">ATGGAACCAGAAGGCAGTTCAGGGACCGGTGGACATGCTACTTGGACTTCAACTTGGTCAGGCTACATGCTCGAGTACCTTGCCAATTTAGTGGTTAATGGCACCAAGACTTCATCCACCTTCAAGATGGTTCACTACAATGGATGTGAAAAGGCTCTCCAAGAGAAATTTGGCATTATGCGCAGTGGTGAGCAGGTTAAGAATCACCTTAAGACATGGCAAAAGAAGTTTCGAAAAGTCTGTGACCTTCGTGGTTTGAGTGCTGCTGGTTGGGATGAAGATACCTTCACTATAACTCTTGATGATGAGCACTACAACAGCCATATTAAGGATCACAAGGCTGATGCTGATTTCCTAAACAAGCCTATTCAACACTTTGAGGAGATGCACACAATATTTGGAAGTACCATGGCTACCGGCAGGTTTGCAAAGGACTCAAGTGTACCTCTAGGTACACAGGAAGAAAGTACAGATGACTGGGACAACGAGGTGCAGAGGATGGAGGTACAAAGTGGTAGTGGTATAGGTGCAACTCAGCAAGACAATGCTGCAACTTCATCGGCTACCAAGGCCACCAATCCTAACAAGAGGGACAAGGGCAAGAAGAGGGCCAGGCCTGACCATGATCCATTGGTGGCTGCAATTAAATGGGAAAGTACCAAGTTAGCCAAGGCGATAAAGGTAGCAGGGAAAGCAGACAATGATGTGCCGGCTGATTTGTATGACAACGTGATGGCTTTTAAGGGTAGTTTCAATGAGACTCACTTATCCTTCTACCATTCCTACTTAGTCCAACATCCTCACATAGCTAGAGCTTTCAACTCCTTGTCTTTTGAACATAAATTCAATTGGGTTGCAAAGCACATTGCAGACAACTATCCTGGGCAGTAA</t>
  </si>
  <si>
    <t xml:space="preserve">MEPEGSSGTGGHATWTSTWSGYMLEYLANLVVNGTKTSSTFKMVHYNGCEKALQEKFGIMRSGEQVKNHLKTWQKKFRKVCDLRGLSAAGWDEDTFTITLDDEHYNSHIKDHKADADFLNKPIQHFEEMHTIFGSTMATGRFAKDSSVPLGTQEESTDDWDNEVQRMEVQSGSGIGATQQDNAATSSATKATNPNKRDKGKKRARPDHDPLVAAIKWESTKLAKAIKVAGKADNDVPADLYDNVMAFKGSFNETHLSFYHSYLVQHPHIARAFNSLSFEHKFNWVAKHIADNYPGQ*</t>
  </si>
  <si>
    <t xml:space="preserve">SbTrihelix011</t>
  </si>
  <si>
    <t xml:space="preserve">ATGCTGGGGCTGGACATGCACCGCGCCCCGCAGCAGATGCACCCGGCCGCCGCGTTCCAGCACCAGCAGGGTGGGTTCCAGCTGCAGCAGCAGGCGGCGCCGCCGCCGCCGTCGTCGTTCTCGCCCTACTCCAACACGTCGTCGTCCAGGGTCGTGGTGAGCGCGGCGGCGGTGGGGGCAGGGCACGACGACGACGTGGTGGGCAACGGTGGCGGCGGGAAGGGAGGAGTGGTGGTGCCGCAGCAGCAGGCGCAGCAGATGGCGTCGGCGGCGTGCCCGTGGACGAGGATGAAGTGGACGGACGCCATGGTGCGCCTGCTCATCGGGGTGGTGTACAGCGTCGGGGACGATGGGGAGGGCGTGGCGACGGCTGGCGGCGCGGGGGCAGGCAGGGCGGGCAGGGCGGGGCACGGGCACGCGGCGGCGGCGCAGCAGCAGAAGAAGGGCAAGTGGAAGTCGGTGTCGCACGCCATGATGGACAAGGGCTTCGTGGTGTCGCCGCAGCAGTGCGAGGACAAGTTCAACGACCTCAACAAGCGGTACAAGCGCGTGGTGGACCTGCTGGGCCGCGGCCGCGCCTGCCGCGTGGTCGAGAACCACGCGCTGCTCGACACCCTCGACGACATGACGCCCAAGGCCAAGGACGAGGCGCGCAAGCTGCTCAGCTCCAAGCACCTCTTCTTCCGCGAGATGTGCGCCTACCACAACAGCGCCGCCGCCGCCGGGGGATCGCACCTGCCTGCGCACGCCGGCGGCGGGGACGCCGCCTGCCTCCACCACCCGGCGCCGGTGCCCGTGGCCGCCGCAGCCTCGTCCGCCGCCCGCCACGCCTACGCGCAGCATCAGGCGGCCCCGTCCCCGCCGGGGATGAAGGACTCCTCCGCCGACGTCGCGGACGACGACGACGACGACGACGACGACGACGACAGCGACGACGACGATGCCGTGAGCGACAACAGCGACGAGGACGTGGACGACTACGATTTGGAGGAGGAGGACGGCCACATGTACCCCAGCAACAACCGCCCCAGTCATCGTCAGCACAGCGGCGGCAAGCGCGGGCGTGGCGAGGACCTCGACGACGAGGCGGAAGGCGGTGGTACTGGTGGGAGAAGCGCGAGGAGGAGGAGGCGGCGGAAGAAGGCGGCGCGGGTGGCACCCGACCCATCGGCGATGCTGCGGCAGGTGAAGAGCGAGCTCGCGTCCGCGACCGCGGCGATGGACCCGCATCAGGTCCGATCCTGGATGCGTCGCCGCGCGCTGGACGTGGAGGAGCAGCAGATCCGCCTGGACTCCCACGCGTGCTACCTGGATGGGCAGCGGCTGAAATGGGAGCGGTTCCGCGACGAGAAGGAGCACGAGCTGCAGCGCGCGCGCCTGCAGAACGACCGCCACCGCATGGAGAGCCGGCGCCTGCTGCTCATGCTCCGCCACAAGGACATCGAGCTCGACATGGCCGAGGTCAACTCTTCCTCCGTCGACCACAACCCTGGCGCCGGCGCGTCGCCGCTCGCAGCACACCAGCAGCAGCAGCAGCAGCAGCCGATTGGGTCCAGCCCCAGCCCGTCCACCGCCGGACACCCAAACTAG</t>
  </si>
  <si>
    <t xml:space="preserve">MLGLDMHRAPQQMHPAAAFQHQQGGFQLQQQAAPPPPSSFSPYSNTSSSRVVVSAAAVGAGHDDDVVGNGGGGKGGVVVPQQQAQQMASAACPWTRMKWTDAMVRLLIGVVYSVGDDGEGVATAGGAGAGRAGRAGHGHAAAAQQQKKGKWKSVSHAMMDKGFVVSPQQCEDKFNDLNKRYKRVVDLLGRGRACRVVENHALLDTLDDMTPKAKDEARKLLSSKHLFFREMCAYHNSAAAAGGSHLPAHAGGGDAACLHHPAPVPVAAAASSAARHAYAQHQAAPSPPGMKDSSADVADDDDDDDDDDDSDDDDAVSDNSDEDVDDYDLEEEDGHMYPSNNRPSHRQHSGGKRGRGEDLDDEAEGGGTGGRSARRRRRRKKAARVAPDPSAMLRQVKSELASATAAMDPHQVRSWMRRRALDVEEQQIRLDSHACYLDGQRLKWERFRDEKEHELQRARLQNDRHRMESRRLLLMLRHKDIELDMAEVNSSSVDHNPGAGASPLAAHQQQQQQQPIGSSPSPSTAGHPN*</t>
  </si>
  <si>
    <t xml:space="preserve">SbTrihelix012</t>
  </si>
  <si>
    <t xml:space="preserve">ATGGACGGGAAGTTGCCGCCGCCGAACCCGAACCTGCCGTACCGGGAGGATTGCTGGAGCGAGGGCGAGACGGCCGCGCTCGTCGACGCCTGGGGCTCGCGCTACCTCGATCTCAACCGCGGGAGCCTCCGCCAGCCGCAGTGGCGGGAGGTCGCCGACGCCGTCAACTCCCGCCCGGGGGCCTCGGCGCGCCGCCGCCCGCCGCGCACCGACATCCAGTGCAAGAACCGCGTCGACACGCTCAAGAAGAAGTACAAGGCCGAGCGCGCGCGCGGCGGGCCGTCGCCCTGGGCCTTCTACGGCCAGCTCGACCTCCTCGTCGGGCCCACGCTCACCGGCAGCAAGAAGCCGTCCCCGCCGCGCGCCGCGCTGCCCGTCTTCCGGAGGCGCCAGACGCCGCCGCGCTCCCCGTCGCCGCAATCGCCGCCGCCGCTCCCCATGGCGCTCCCGCTGCACAATTACCGCCGTGGCTCCGACCTCCCCTCCGCAAACCTCATCCATAAGGCGGCTGCGGCCGCCGCCGCTGCTGCCGCCGAGTCCGACTCGGAAGATGGCTACAATAACAACGACTACGACGATGACGAAGGCTCTCAGCAGTCGCCGTCGCGTTCTGTATCTTCTGGCTCCGGTGCTGCTGCTGCTGCTGCTCCGGCTGTTGGCAGCAAGAGGAAGATGATCAGCGGGAGCGGTGGATTCGGGGAGCTAGCGAGGGCAATTGAGACTTTCGCGGATATGTACGAGCGCATGGAAGCTGCTAAGCAGCGGCACGCGGAGGAGATGGAGAGGCAGCGAATCAAGTTCCTCAAGGATCTGGAACTGAAGCGGATGCAGGCTTTTGTGGACATGCAGCTGCAGCTTGCGAGGGCAAAACATGCCAGGAAGGGTGATGCTTCCTCAGAGATGCTCATGTCTCTCGCTGCACTGCCATTCCTCAGCAGTCCTGCTTACCTCTAA</t>
  </si>
  <si>
    <t xml:space="preserve">MDGKLPPPNPNLPYREDCWSEGETAALVDAWGSRYLDLNRGSLRQPQWREVADAVNSRPGASARRRPPRTDIQCKNRVDTLKKKYKAERARGGPSPWAFYGQLDLLVGPTLTGSKKPSPPRAALPVFRRRQTPPRSPSPQSPPPLPMALPLHNYRRGSDLPSANLIHKAAAAAAAAAAESDSEDGYNNNDYDDDEGSQQSPSRSVSSGSGAAAAAAPAVGSKRKMISGSGGFGELARAIETFADMYERMEAAKQRHAEEMERQRIKFLKDLELKRMQAFVDMQLQLARAKHARKGDASSEMLMSLAALPFLSSPAYL*</t>
  </si>
  <si>
    <t xml:space="preserve">SbTrihelix013</t>
  </si>
  <si>
    <t xml:space="preserve">ATGAGCGACGACGCGGCGGCCGCCGCGTCCCCCTCGCCGTCGACCTCCCCCTCTCCATCCTCTGCTTCCTCATCAGGCGCCTCCCCGTCGCCTTCCTCCCCGCGCACCAAGCGCCGCCGCACCGACCGGTACGCTCTCGGTTTCGAGTTCGCCCCGCGACTCGCGCCCTACGAGCTCCCTGAGGATCCGCTCTCCGACAAGCCCAAGCGCTCGGGGCCCAAGTGGACGGAGCGCTCCACCTTCGCCCTCCTCGACGCCTGGGGCGACAGCTTCGTCCGCGCGGGGCGTAGCATCATCCGCGCCGACGAGTGGCTCGAGGTCGCTCGCCGCGTGTGCGCCGCCGCGGACCGTCCCGCGGGGTACTTCTCCGATTCGCAGTGCCGCAACCGAGTGGACACGCTTAGGAAGAAGTTTAAGAAGGAGAGGGAGAGAGCGCGTCTTGCCAATCGCCGTTCCGGACTCTCCCCATCCAAATGGGTCTACTACGACAAGATGGTGTCAATTCTGTGCCCGTCCCCACTGCCGCTGCCGCTCCCGGCCCCGCCTCCGCCTCCGCCGCAACTGCCTCTCCAGTTGTTGCCTCTGGCCGCAAAGCGCCGCCGTGATAGGCAGCCATCGCGGTGCTTTCAGTGGGGGATGAAAGCTCCTGAGCGTCTTCTTGGTGGTGGCGGGGACGTCGTAGGTCCCAGGGTTTCAGGGTCTGGTGCGGAATTGGGTGAACGTGAACCGCAGAAAAATAATGCTGTTGAATTGAATCGGAATGGGTTCGTGGCTCTCACAGAGTCAATTCAGAAGTTTGAGGAGGTTTTTGCGAGGATGGAGCGTAGCAAGAGGCAGCAAATGTTGGAGGTGGAGCAAATGAGGAGGGATTTGCATAGGGACCTTGATGCAAAGTGGAGGGAGATTTTGGAGAAGGCGCAAGTGGAGATTGCTCGTCTCAGTAATGAGGATGGGGATGAGGGTGATTCGGACGAAGATGGGGATGTTGGTGATGATAAGAGATTGGAGGATGATGGCGCTGAGCAAAACAATGGTGCCATGGATGCTTCTCCTTAG</t>
  </si>
  <si>
    <t xml:space="preserve">MSDDAAAAASPSPSTSPSPSSASSSGASPSPSSPRTKRRRTDRYALGFEFAPRLAPYELPEDPLSDKPKRSGPKWTERSTFALLDAWGDSFVRAGRSIIRADEWLEVARRVCAAADRPAGYFSDSQCRNRVDTLRKKFKKERERARLANRRSGLSPSKWVYYDKMVSILCPSPLPLPLPAPPPPPPQLPLQLLPLAAKRRRDRQPSRCFQWGMKAPERLLGGGGDVVGPRVSGSGAELGEREPQKNNAVELNRNGFVALTESIQKFEEVFARMERSKRQQMLEVEQMRRDLHRDLDAKWREILEKAQVEIARLSNEDGDEGDSDEDGDVGDDKRLEDDGAEQNNGAMDASP*</t>
  </si>
  <si>
    <t xml:space="preserve">SbTrihelix014</t>
  </si>
  <si>
    <t xml:space="preserve">ATGTCTGCCAACGAGAACTCACCGCCGGTGGAGGCCGCTGCAGCTGCAGCTGCCGCCGCCGCGTCCACGCCACGGTCGCGGCTGCCGCGGTGGACGCGGCACGAGACGCTGGTCCTGATCCAGGCTCGGCGCGCCATGGAGCGGGGCGGGCTGCAGCTGCCGGCGGTGCGGCCGCGGCCAAAGTGGGCGGCGGTGTCGGCCTACTGCCGGCGCCACGGCGTGGAGCGCGGGCCCATGCAGTGCCGGAAGCGGTGGGGCAACCTGTCGTGGGACCTCAAGAAGATCGTCGCGTGGGAAGGGAAGGCCGTCGCCGGCGCCGGCGTCGGCGCTGCCGGCGACGCGCAGCACGAGTCGTTCTGGGACATGCGCGGCGACCAGCGGCGCGCCAGGCAGCTGCCCTCGTCGTTTGACCGCGAGGTGTACGACGCGCTCGTCTGCGGCGCGTCCGCCGGTGGCGGCGTCGCCGCGGCCGTGATGCCGCCGGACTTCGGCGACGGGGACCTGGAAGGGGTGTACCCGCAGCCGCCCATCATGGTCATGCCAATATCAGTGACAGAGAGCGACCAGAAGAAGGCGGGCGCGGCGGCGGCGGCGTCGGACAAGAACTCGACGTCGTCGCATCACGGTGGCGGCGGCGGCGGCGGCTTCAAGGACAGCGACGCGACGTTCGTGGCGGATCAGGCAGAGGGCACCGCGACGGCCACGCCGCCAGCGGCGGCGACGGCGAAGGCCAGCATCGAGAAGCAGGTGATCGAGGCCCTGGAGAGGGGCAACCGGGCGCTGGCGCAGCAGCTGGAGGCGCACAGGAGCATGTGGGACGCCGACAGGGAGCAGAGGGCGGCTCTTCTTCGCGCCATGGACAGGGTCGCCGACGCCGTGTGCAGGATCGCCGATAAGCTCTGA</t>
  </si>
  <si>
    <t xml:space="preserve">MSANENSPPVEAAAAAAAAAASTPRSRLPRWTRHETLVLIQARRAMERGGLQLPAVRPRPKWAAVSAYCRRHGVERGPMQCRKRWGNLSWDLKKIVAWEGKAVAGAGVGAAGDAQHESFWDMRGDQRRARQLPSSFDREVYDALVCGASAGGGVAAAVMPPDFGDGDLEGVYPQPPIMVMPISVTESDQKKAGAAAAASDKNSTSSHHGGGGGGGFKDSDATFVADQAEGTATATPPAAATAKASIEKQVIEALERGNRALAQQLEAHRSMWDADREQRAALLRAMDRVADAVCRIADKL*</t>
  </si>
  <si>
    <t xml:space="preserve">SbTrihelix015</t>
  </si>
  <si>
    <t xml:space="preserve">ATGCAGTCCGGCTACGGCGGCGTGTCCGAGTTCCAGCAGTTCATCATGGACGGCGGCTTCGCCATGTCCGCGCCGCCGCCTCAGCAGCAGCCGCCCCAGCCCGCCGCCGCCTCCGCCCAGGAGCTGGGCGGGCCCTTCAGGTACCAGCCTCTGCACCACCACGCGCTGCCGCCGCAGCACCACCACCACGCGCCGCACATGCCGCCGCACTTCGCCCACTTCGGCGCCGCCCCGCCGCCGCCCTTCACGCAGCAGCTGCTGCACCAGGCGGCCGCCGCGGGGCACCACCACCTCCAGCTCTTCCACGAGCAGCAGCAGCAGCATCACCACCACCACAAGCCCCAGCCGCCGCCGCCGCATCCGCAGCACCACCAGCTGCCGGCCAGATGGGCACCGCAGCCGCAGCAGCAGCAGCACCACCACCAGCAGCAGCAGCCGCAGGCCCAGACGCATCACCACCACCACCACCACCTCGGATTTGACGTCGAGGCTGCCGTGCCGGAGAGCTCGGGGGCTGCGGGCGCCGCGGCCTCGGGCGGCGCCGCGCCTCCGGGCGTGCCCCCGTTCTTGGCAGCCGCCATGAACTTCAAGCTTGCGGTCGACGCCGGCGGCGGCAGCGGCGCCACGGGAGGCACCGACGACGCCCTCAACGACGGCGGTGGCGCCGCGGGCAGCGGCATGATGCTCCACGTTGGCGGCGGCGGCGGTGGCGACGACGAGGCCGCCACAGAGAGTCGCCTCCGCCGCTGGGCCGGCGACGAGGAGACCTCCATTAAAGAACCCACCTGGCGGCCGCTGGACATCGACTACTTACACAGCTCGAGCAGCAGCAAGAGGACGGGGAAGGAGAAGGTGGCCACGCCGGAGTCCCCCGCGCCGGTTGCCGCCGCCAATTACTTCAAGAAAGGCGACGATAATGCCGCTGCTGCCGCAGCCGCTGCGGCCGCGGGCGGCGGCAACTACAAGCTGTTCAGCGAGCTGGAGGCCATCTACAAGCCGGGGAGCGGCGGCGCGGGCGTCGCCCAGACGGGCTCCGGCTCCGGCCTCACCGGAGACGACAATGCCATCCTCGAGCCGGCCATGGCGGACCTCCCGGACGTGGCGGCCGCGGCCGCGGGCCCGCAGCTCAACACGTCGGAGACGTCGGCCGGGGAGGAGGCGGCCGCGGTGGTGCAGCCGCAGCCGCAGCTCCAGCCGTCGACGGACGCGGCGCGGCGCAAGCGGAAGCGTCGGCGGCAGCAGCAGCAGGAGCAGCTGAGCGCGTCGGCGTCCTTCTTCGAGCGGCTCGTGCAGCGTCTGATGGAGCACCAGGAGAGCCTCCACCGGCAGTTCCTGGAGGCCATGGAGCGGCGCGAGCGGGAGCGCGCTGCGCGGGACGAGGCCTGGCGGCGGCAGGAGGCCGACAAGTTCGCCCGCGAGGCCGGCGCGCGCGCGCAGGACCGCGCTAGCGCCGCGGCGCGGGAGGCCGCCATCATCGCCTACCTGGAAAAGATCTCGGGCGAGTCCATCACGCTCCCACCGCCCGCCGCGGCGTCCGGCGACGACACGAGCCAGGACGCGACGGCGGCCGGCAACGGCAAGGAGCTGGTGCCGTACGACGGCGGGGACGCGACGGCGCACGATGGGGGCGGCGCCGGCGGGTCGCTGCACCTCAGCACGTCGCGGTGGCCCAAGCACGAGGTGGAGGCGCTGATCCGGGTGCGGACGGGGCTGGAAGGGCGGTTCCAGGAGCCCGGGCTCAAGGGCCCGCTGTGGGAGGAGGTGAGCGCGCGCATGGCGGCGGCGGGCTACGGCCGCAGCGCCAAGCGCTGCAAGGAGAAGTGGGAGAACATCAACAAGTACTTCCGCAAGGCCAAGGAGAGCGGCAAGAAGCGGCCGGCGCACGCAAAGACGTGCCCCTACTTCGACGAGCTGGACAGGCTCTACTCCCGCTCGGGCCACTCGGCGGCGGCGGCGCGCGACGGCGAGGCCAATGCCGGGGGAGGCGAGGCCAAGCAGGCGAGCTCGGAGCTGCTGGACGCGGTGGTCAAGTACCCCGACGTGCGCTACGGCCCGCCGGGGTTCGGGATGGACAGGGAGCAGGTCTCCGGCGGCAATAACAACGCTAATAATGAAGGTGGAGAGGACGATGGCGACGGGGAGGAGGACGGCATTGGCAAGGGCAGGGCCGGCGATGATCAGGACGACGACGAGGTGGACAGCCATGGCCACGATGATGAGTAG</t>
  </si>
  <si>
    <t xml:space="preserve">MQSGYGGVSEFQQFIMDGGFAMSAPPPQQQPPQPAAASAQELGGPFRYQPLHHHALPPQHHHHAPHMPPHFAHFGAAPPPPFTQQLLHQAAAAGHHHLQLFHEQQQQHHHHHKPQPPPPHPQHHQLPARWAPQPQQQQHHHQQQQPQAQTHHHHHHHLGFDVEAAVPESSGAAGAAASGGAAPPGVPPFLAAAMNFKLAVDAGGGSGATGGTDDALNDGGGAAGSGMMLHVGGGGGGDDEAATESRLRRWAGDEETSIKEPTWRPLDIDYLHSSSSSKRTGKEKVATPESPAPVAAANYFKKGDDNAAAAAAAAAAGGGNYKLFSELEAIYKPGSGGAGVAQTGSGSGLTGDDNAILEPAMADLPDVAAAAAGPQLNTSETSAGEEAAAVVQPQPQLQPSTDAARRKRKRRRQQQQEQLSASASFFERLVQRLMEHQESLHRQFLEAMERRERERAARDEAWRRQEADKFAREAGARAQDRASAAAREAAIIAYLEKISGESITLPPPAAASGDDTSQDATAAGNGKELVPYDGGDATAHDGGGAGGSLHLSTSRWPKHEVEALIRVRTGLEGRFQEPGLKGPLWEEVSARMAAAGYGRSAKRCKEKWENINKYFRKAKESGKKRPAHAKTCPYFDELDRLYSRSGHSAAAARDGEANAGGGEAKQASSELLDAVVKYPDVRYGPPGFGMDREQVSGGNNNANNEGGEDDGDGEEDGIGKGRAGDDQDDDEVDSHGHDDE*</t>
  </si>
  <si>
    <t xml:space="preserve">SbTrihelix016</t>
  </si>
  <si>
    <t xml:space="preserve">ATGGCAAACCACCATCAGCGAATCAGCCCATCCCCACGAAATCCCCCTCTCTCCGCTTCGTCTCTCCCTGCAACTCCATCGGTGCAGGGGCTTGATGTCCACCAATCTAGGGGAAGTCAAGAAATCCACGAAGAACCAGGCACCTCAAAGAATAGAGCTAAGTGGAATCACCAGAGGAGGCTATATCTTATTGAACTCTTAAAAATCCATGATGTGCCTAGATTCCGGACACACAATGCATGGAGTAAGGATGCTTGGACTAGTATTGTGGCTCAGTTCAATCAGAAATTTTCTTTGTTGTTCTCTATTGCACAAGTGAAACAAAAGGAGCAGGATATGAAAAAAGAATTTCGTACTATAAAAGATTTGGTGGCAGAAAGTGGTTTTGGCTGGGATTCTGATAGAATGATGGTGACAGCACCACCAGATGTTTGGGCAGCAATGGAGACACGCAAGAATAAGGATGCTCTGTTTTGGCGAGACAAGTCATTTCCATACTATGATGATCTGTTTGCTTTATATGATGGGCGTTATGCTGAGGGAAGAAGCTGTCGCGGTATGGATCATTATACCAATAAGGCAATATCGCCTTCACAAGTCTCTCCTGATGTGCAACCGCAGTCACCTAGTATACCTGCTCCTGGTTCTTTCAGTTTTGATATTGAAGAGGAGAGGAATGATACTAATTGGTTTGGTAATGATGCATTTACTCCATTGGGAACTTTCATGCCTCAAGACAGACCAGATGGACCATCTTCCATAAATCTAGCACCACATGTTCCTGAACAATTTGAAGAAACTCTTCGTCACAGTACCCGACCATCTAATTCAACTCCAGAGGCAGTTGATGGTAAGCGTAACAAAAGGCAAAAGACCAAGCACACTATTGCAACTGAAGATTTTCATGAGAAGTACTTGAGGCTGAAAAAAGAAGAGATTGAACGATTCGTTGCCATAGAAGAGAAGAAGCTAGATGATCCTTTCAGTATCAAGAAATGCATCACTGTACTTGAGGGGCTTAGTGAGCTACAAACTGGAGATATGCTAAAAGCAGCAGACATCTTCAAAGACAATCCGTCAAACAGGGAAGTTTTTCTCTCATTTGGTTGTGATGCATTTCGAGTAGGATGGTTGCTTAGACAAATTTAG</t>
  </si>
  <si>
    <t xml:space="preserve">MANHHQRISPSPRNPPLSASSLPATPSVQGLDVHQSRGSQEIHEEPGTSKNRAKWNHQRRLYLIELLKIHDVPRFRTHNAWSKDAWTSIVAQFNQKFSLLFSIAQVKQKEQDMKKEFRTIKDLVAESGFGWDSDRMMVTAPPDVWAAMETRKNKDALFWRDKSFPYYDDLFALYDGRYAEGRSCRGMDHYTNKAISPSQVSPDVQPQSPSIPAPGSFSFDIEEERNDTNWFGNDAFTPLGTFMPQDRPDGPSSINLAPHVPEQFEETLRHSTRPSNSTPEAVDGKRNKRQKTKHTIATEDFHEKYLRLKKEEIERFVAIEEKKLDDPFSIKKCITVLEGLSELQTGDMLKAADIFKDNPSNREVFLSFGCDAFRVGWLLRQI*</t>
  </si>
  <si>
    <t xml:space="preserve">SbTrihelix017</t>
  </si>
  <si>
    <t xml:space="preserve">ATGGATCCCACCGCTGCGGACCAGCCGTGTGTCATCCAGGCGCTCCCGGCGAACTGCAACACCCTCCCGCCGCCGCCGCCGCTGGTCCAGGCGCTCGCGGCCCAGCACTCCCCGGCCAAAACCAACCCGCCTTCCTCCCCGGCCGCCAAACGCCGCCCGGCGCCCCCGAGCCCGCGCCGCACCCGCTCGGGCGGCGCGCCGGAGTGGACGGCCGCCGAGACGCTCGCGCTCGTCGCCGAGGTCGCGGCCGTCGACGACGGCTGGTCCCGCTCCGTCTCCGCGTTCCAGAAGTGGGCCATGGTCGCCGAGAACCTCGCTGCATCCGAGGCCTTCGCGTCGGGGCCCAGGACCCGGCGCGGGCGCGGGAGCGGGAGCAAGAGGACTGCCGGGGAGTGCCGCCGCCGCTGGGAGGCGCTGGCGGCGGAGTACGGGGCCGTGCGCCGCTGGGAGGTGCGCACTGGGGGAACGTACTGGGAGATGGGCGCAGCGGCGCGGAGGAAGGCCGGCCTTCCTGCTGAGTTCGACGCCGAGGTGTATGGGGCCATGGACGCGCTCATACGTGTCGAGGAGGCGCTGCTTGCGGATGCTGCTGGGGCCGGCGCGGGTGGGGAGGAGATGGAGGGCTTGGTTGGTGGCGGTGCCGCCGTCGAGGTGGGTGAGCAGGACGGCGGTGACTCCGGTGAGGCCGAGGTTGGAAAAGAGCAGGTCCAGGTCCAGGAGGATGCATCAGCGGGAGAGGAGGAGGAGGAGCCACAGGAAGAGAAAGAGGAGGAGGAGGAGGAGGAAGAAGAAGAAGACGTCGATGAGGATGGAGAAGAAATGCAGGAGGATGGCGGCAATGCTGGTGCTTCAAATGACTTGGAAGGGCATGAGACGGGGGCAAGTATTGAACCCGAGAAAAGCCAAAACATTGCATGGGAGCTGGCAAACAAGTTACACGAGAATGCGCAGCATATCCACACCATACTGAACGAAGAGGCTGCCCAAGATGGTGGCCAGAACCATGCTCTTGGTGGTTTGATGCTGCCTGATGCAATGGAGGCCACCCGCAAAAAAGCCGATGAGCTGATCAAGTCGCTTGGTGGGCTTGTCAGCTACCTGAACCAATTCACCGAGCTGGTCAAGGAAACTGGGTTTGAGAACATCGCCGGTATGACCTGA</t>
  </si>
  <si>
    <t xml:space="preserve">MDPTAADQPCVIQALPANCNTLPPPPPLVQALAAQHSPAKTNPPSSPAAKRRPAPPSPRRTRSGGAPEWTAAETLALVAEVAAVDDGWSRSVSAFQKWAMVAENLAASEAFASGPRTRRGRGSGSKRTAGECRRRWEALAAEYGAVRRWEVRTGGTYWEMGAAARRKAGLPAEFDAEVYGAMDALIRVEEALLADAAGAGAGGEEMEGLVGGGAAVEVGEQDGGDSGEAEVGKEQVQVQEDASAGEEEEEPQEEKEEEEEEEEEEDVDEDGEEMQEDGGNAGASNDLEGHETGASIEPEKSQNIAWELANKLHENAQHIHTILNEEAAQDGGQNHALGGLMLPDAMEATRKKADELIKSLGGLVSYLNQFTELVKETGFENIAGMT*</t>
  </si>
  <si>
    <t xml:space="preserve">SbTrihelix018</t>
  </si>
  <si>
    <t xml:space="preserve">ATGGTGGCGCTCGCCTCACTCTCGTCTCTCTGCCCCTGCGGCATCGCCCGCCGCCGCGCTGCCTCCGCCTCCTCATCCGTCGCCGTTTCCATCTCGTGCTGCGCCGTCGCCACCCCGTCCTCCTCAGGGAAAGGGCCCCAGGAATCTAGAACACCCCGAAGAAGGCTGAGGAAAACTGAGGGTGCCACCAAGAGCTTGGAAGATTCGGTCAAGCGAAAGATGGAGCAGTTCTATGAAGGGGTCGATGGTCCACCTCTGCGAGTGCTCCCTATTGGCGGTCTTGGGGAAATCGGCATGAATTGCATGCTTGTGGGGAATTATGACCGATATATCTTGATTGATGCTGGGGTTATGTTCCCAGATTATGATGAGTTTGGTGTGCAAAAGATTATCCCAGACACCACGTTCATCAAGAAATGGAGCCACAAAATTGAAGCAGTTATCATCACACACGGCCACGAAGATCACATCGGTGCGTTGCCTTGGGTCATTCCAGCACTCGATTCAACAACACCGATTTTTGCATCATCTTTCACCATGGAGCTAATAAAGAAGCGTTTGAAGGAGTTTGGGATCTTCCTCTCATCCAGGCTTAAGGTTTTAAGAATTAAAAAGAGATTTCAAGCTGGACCTTTTGAAGTCGAACCCATCCGTGTAACTCATTCAATTCCTGACTGTTGTGGCTTAGTGCTTCGCTGTGGTGATGGCATAATTTTCCATACTGGTGACTGGAAAATTGATGAATCACCAGTGGATGGAAAAATTTTTGACCGACAAGCATTGGAGGAGCTCTCCAAAGAAGGTGTTACTCTTATGATGAGTGACTCAACAAATGTTCTATCCCCTGGAAGATCAATCAGTGAATCTGTTGTTGCTGGTTCATTGTTGCGACATATTTCGGAAGCAAAAGGAAGAGTAATTACGACACAATTTGCCTCAAACATACATCGAATTGGGAGCATCAAAGCTGCTGCAGATTTAACTGGTCGAAAAATGGTGTTTGTTGGAATGTCACTCAGGACATACCTTGAAGCTGCTTTCAAGGATGGAAAGGCACCAATGGATCCATCAACCTTGGTCAAGGCAGAGGACATGGATGCGTATGCCCCTAAAGATCTTCTGGTTGTCACTACGGGTTCACAAGGAGAGCCACGTGCAGCTCTGAATCTTGCATCTTATGGGGGAAGTCATGCTCTTAAACTATCAAAAGAGGATGTCCTTCTTTATTCAGCTAAGGTTATTCCTGGAAACGAGACGCGGGTAATGAAGATGATGAATCGTCTCACTGATCTTGGCCCAAAAATTATCATGGGTAAAGATTCTGGCCTGCATACCTCTGGGCATGCCTACCGAGAGGAGCTGGAGGAAGTCCTTCGGATTGTTAAACCACAACATTTCTTGCCTGTTCATGGAGAACTCCTATTTCTCAAAGAACATGAATTGCTTGGAAGATCAACTGGCATAAGGCACACAACTGTAATAAAAAATGGAGAGATGCTTGGTGTGTCACATCTAAGAAGCAGAAGAGTTTTGTCCAATGGATTTGTTTCATTAGGGAAGGAGGATCTTCAGCTCATGTATAGTGATGGGGACAAGGCTTTTGGTACATCCACTGATCTCTGCATTGATGAGAGACTAAGAATTGCATCTGATGGCATTATTTTTGTCAGCATGGAGATCTTCCGACCTCAGAAGGAACATGGTTTAGCGCAATCAGGTTTGAAAGGAAAATTTAAGATTACTACAAGATGTCTATGGCTTGATAATGGAAGATTGTTGGACGCACTCTACAAAGCAGCTCATGCTGCATTGTCAAGCTGTCCTGTGAATTGTCCACTTAGTCACATGGAGAGGATGGTAGCTGAAATCTTAAGGAAAATGGTGCGGAAGTATAGTGGAAAGAGGCCTGACGTCATTGCGGTTGCTACGGAGAATACCACGGCAGGTTTCCCAGAACACCTCGATGCTAAATCATCTGGAAATTTTGGACCTTCCTCAACTACTAGCCATTTGAGCAGGAGTCCAGCTACGAGTCTTGAAGGCAGTTATAAAACACACCCAGACAACCCAGAGGTGGATGCTGAAGAAACCCCTCCTAAGGCAGTGAGAACAACACCTGATGATGCAACCACAAGCTCCAATGGTGAAGCATTCTTCTCTTCAGATTTACATCAGCCTAAAACATTGGAGCACTTTTGGGAGTCATTCAAATCCCCTACAGCTGTTAAAATTGCACGAATTGTCAATGGGGGGAACAAACAAAATCTCAGCAAGATTGGCATAATGGGTAAGGACTCATCAATCCAGTCAGCTCCTGCTCCAGTTAAGTCTTCAAAAAAGAACAAGTGGAAACCTGAGGAAATCAAGAGCTTAATACAGATGCGTGGCGAAATGAATGAGAAATTTCAGAGCGTGAAAGGAAGAATGGTTCTGTGGGAGGAGATTTCTGATACCATGTTGAACCAAGGAATAAGTCGTACGCCGGCACAGTGCAAATCTCTATGGACATCGTTAGTTCAGAAATATGAGGAAAGCAAGAAGGACATGGAAAGCATGAAGACGTGGCCGTATTTCTCGGCCATGGATAGGATTCTATCGCAGCAAGGGGAAATGGCAACAAAAGGGTAG</t>
  </si>
  <si>
    <t xml:space="preserve">MVALASLSSLCPCGIARRRAASASSSVAVSISCCAVATPSSSGKGPQESRTPRRRLRKTEGATKSLEDSVKRKMEQFYEGVDGPPLRVLPIGGLGEIGMNCMLVGNYDRYILIDAGVMFPDYDEFGVQKIIPDTTFIKKWSHKIEAVIITHGHEDHIGALPWVIPALDSTTPIFASSFTMELIKKRLKEFGIFLSSRLKVLRIKKRFQAGPFEVEPIRVTHSIPDCCGLVLRCGDGIIFHTGDWKIDESPVDGKIFDRQALEELSKEGVTLMMSDSTNVLSPGRSISESVVAGSLLRHISEAKGRVITTQFASNIHRIGSIKAAADLTGRKMVFVGMSLRTYLEAAFKDGKAPMDPSTLVKAEDMDAYAPKDLLVVTTGSQGEPRAALNLASYGGSHALKLSKEDVLLYSAKVIPGNETRVMKMMNRLTDLGPKIIMGKDSGLHTSGHAYREELEEVLRIVKPQHFLPVHGELLFLKEHELLGRSTGIRHTTVIKNGEMLGVSHLRSRRVLSNGFVSLGKEDLQLMYSDGDKAFGTSTDLCIDERLRIASDGIIFVSMEIFRPQKEHGLAQSGLKGKFKITTRCLWLDNGRLLDALYKAAHAALSSCPVNCPLSHMERMVAEILRKMVRKYSGKRPDVIAVATENTTAGFPEHLDAKSSGNFGPSSTTSHLSRSPATSLEGSYKTHPDNPEVDAEETPPKAVRTTPDDATTSSNGEAFFSSDLHQPKTLEHFWESFKSPTAVKIARIVNGGNKQNLSKIGIMGKDSSIQSAPAPVKSSKKNKWKPEEIKSLIQMRGEMNEKFQSVKGRMVLWEEISDTMLNQGISRTPAQCKSLWTSLVQKYEESKKDMESMKTWPYFSAMDRILSQQGEMATKG*</t>
  </si>
  <si>
    <t xml:space="preserve">SbTrihelix019</t>
  </si>
  <si>
    <t xml:space="preserve">GAGGAAGTCCTTCATATTGTTAAACCACAACATTTCTTGCCTGTTCATGGAGAACTCCTATTTCTCAAAGAACATGAATTGCTTGGAAGATCAACTGGCATAAGGCACACAACTGTAAGTAATAAAAACGGAGAGGTGCTTGGTGTGTCACATCTAAGAAACAGAAGAGTTTTGTCCAATGGATTTGTTTCATTAGGGAAGGAGGATCTTCAGCTCATGTATAGTGATGGGGACAAGGCTTTTGGTACATCCACTGATCTCTGCATTGATGAGAGACTAAGAATTGCATCTGATGGCATTATTTTTGTCAGCATGGAGATCTTCCGACCTCAGAAGGAACATGGTTTAGCGCAGTCAGGTTTGAAAGGAAAATTTAAGATTACTACAATATGCCTATGGCTTGATAATGGAAGATTGTTGGACGCACTCTACAAAGCAGCTCATGCTGCATTGTCAAGTTGTCCTGTCAATTGTCCACTTAGTCACATGGAGAGGATGGTAGCTGAAATCTTGAGGAAAATGGTACGGAAGTATAGTGGGAAGAAGCCCGACGTCATTGCGGTTGCTACGGAGAACAGCATGGCAGGTTTCTCAGAACACCTCGATGCTAAATCATCTGGAAATTTTGGACCTTCCTCAGCTACTAGCCATTTGAGCAGGAGTCCAGCTACGAGTCTTGAAGGCAGCTATAAAACACACCCAGACAACCCAGAGGTGGATGCTGAAGTGCTTTGTCACACAGAAACCCCTCCTGAGGCAGTGAGAACAACACCTGATGATGCAACTACAAGCTCCAATGGTGAAGCATTCTTCTCTTCAGATTTACATCAGCCTAAAACATTGGAGCACTTTTGGGAGTCATTCAAATCCCCTACAGCTGTTAAAATTGCACGAATTGTCAATGGGGGGAACAAACAAAATCTCAGCAAAATTGGCATAATGGGTAAGGACTCATCAATCCAGTCAGCTCCTGCTCCAGTTAAGTCTTCAAAAAAGAACAAGTGGAAACCTGAGGAAATTAAGAGCTTAATACAGATGCGTGGCGAAATGAATGAGAAATTTCAGAGCGTGAAAGGAAGAATGGTTCTGTGGGAGGAGATTTCTGATACCATGTTGAACCAAGGAATAAGTCGTACGCCGGCACAGTGCAAATCTTTATGGACATCGTTAGTTCAGAAATATGAGGTTAGTCATAGATTCAGTTTCTTCTGA</t>
  </si>
  <si>
    <t xml:space="preserve">EEVLHIVKPQHFLPVHGELLFLKEHELLGRSTGIRHTTVSNKNGEVLGVSHLRNRRVLSNGFVSLGKEDLQLMYSDGDKAFGTSTDLCIDERLRIASDGIIFVSMEIFRPQKEHGLAQSGLKGKFKITTICLWLDNGRLLDALYKAAHAALSSCPVNCPLSHMERMVAEILRKMVRKYSGKKPDVIAVATENSMAGFSEHLDAKSSGNFGPSSATSHLSRSPATSLEGSYKTHPDNPEVDAEVLCHTETPPEAVRTTPDDATTSSNGEAFFSSDLHQPKTLEHFWESFKSPTAVKIARIVNGGNKQNLSKIGIMGKDSSIQSAPAPVKSSKKNKWKPEEIKSLIQMRGEMNEKFQSVKGRMVLWEEISDTMLNQGISRTPAQCKSLWTSLVQKYEVSHRFSFF*</t>
  </si>
  <si>
    <t xml:space="preserve">SbTrihelix020</t>
  </si>
  <si>
    <t xml:space="preserve">ATGTCCACCGCCGGCGACCCCGCCGGCGCAGCAGCAGCTGCTGCTGCCGCAGCGGCGGCGGCCACCCCGTCGGGTCGCGCGCCGAGGCTGCCGCGGTGGACCCGGCAGGAGATACTGGTGCTCATCGAGGGCAAGCGCATGGTGGAGGGCCGCGGCGGGCGCGGCGGGAGGGGCCGCGTGGCGGCGGCGGCCGCGGCGGCGTCGGGGTCGGGGGAGGCCTCGGCCTCGGCGTCGGCGGCGCTGGAGCCCAAGTGGGCCGCGGTGGCGGAGTACTGCCGGCGCCACGGCGTCGAGCGGGGCCCCGTGCAGTGCCGGAAGCGCTGGAGCAACCTCGCCGGAGACTACAAGAAGATCAAGGAGTGGGAACGGGCCGCGGCGGCCTCGCGCGAGCCGTCCTTCTGGGCTATGCGCAACGACGCGCGCAGGGAGCGACGCCTCCCGGGCTTCTTCGACCGCGAGGTGTACGACATACTCGAGGGCCGGGGCCGGGCCATCCTCGACGACCGCTCCGCCCGGAATGCCGCGGCGGAGGAGCTGGTGTTGGTGCGCGTCGAGGAGGGCAAGGAGGCGGAGGTCCCGGAGGCTGTCTTTGACAGTGGCCGCCCGGCCACCGAGGAGGCCTTGTTCTCGGAGGATGAGGAGGAGGAAGAAGAGGACGCGCCGGCGGTGGCCCCTCCTCCCCCTCCACCACCGGTCATCGCCGTGCCTGTATCTGAGAAGCCCGAGGCATCAAGGCAACAACAGAGCGCCGAGCAAGGAACAACGAAAGACACACAGCCTGAGCAAAGCTCTGAGAGGGATGCACCGGCTCAGCAGGGCGGACAGAAGAGACCGCGGACCGACGAAGGGGCTGGAGAAGGCACAGCAGACCTGCAGAGCAAGCTGATCGAGATCCTAGACCGGAACAGCCGGTTGGTGGCTGCACAGTTGGAGGCGCAGAACCAAAACTGCGAGCTCGACAGGGAGCAGAGGAAAGACCAAGCTAACAGCCTAGTTCTCGTGCTCGGCAGGCTGGCGGATGCCCTTGGCAGGATCGCCGATAAGCTATAG</t>
  </si>
  <si>
    <t xml:space="preserve">MSTAGDPAGAAAAAAAAAAAATPSGRAPRLPRWTRQEILVLIEGKRMVEGRGGRGGRGRVAAAAAAASGSGEASASASAALEPKWAAVAEYCRRHGVERGPVQCRKRWSNLAGDYKKIKEWERAAAASREPSFWAMRNDARRERRLPGFFDREVYDILEGRGRAILDDRSARNAAAEELVLVRVEEGKEAEVPEAVFDSGRPATEEALFSEDEEEEEEDAPAVAPPPPPPPVIAVPVSEKPEASRQQQSAEQGTTKDTQPEQSSERDAPAQQGGQKRPRTDEGAGEGTADLQSKLIEILDRNSRLVAAQLEAQNQNCELDREQRKDQANSLVLVLGRLADALGRIADKL*</t>
  </si>
  <si>
    <t xml:space="preserve">SbTrihelix021</t>
  </si>
  <si>
    <t xml:space="preserve">ATGGAGGGGAATTTGCCGCCGCCGCCAACCCTGATCCCAGGCGGAGGCGGAGGCGGAGGCGGAGCCCACTTCGATCTGGGGCAGCCGTTCCACTTCGCCGCCCAGCCCCAGGCGGCGGTCCAGGTTCACCAGGGGGGCGTCTTCGCCGTCCCCGCCGCGAACCAGATGCCGGAGCTCGGCAATGCGGTGAAGGTCTCGCTGAGCGACGAGGAGGACGCCGACGACGGCCACCTCGACCACGGCAAGGCGGAGGCGGCCGCCTCCCCGTGGCACCGGGTCAAGTGGACCAGCGGCATGGTCAAGCTGCTCGTGACGGCCGTGTCCTACATCGACGAGGACGTCGACGCGGACTACGGGACCAGCAGCGGGAGGAGGAAGCACGCCCTGCTCAAGAGGAAGGGCAAGTGGAGGCTGGTCTCCTCGGCCATGGCCGAGAGGGGTTTCGCGGTGTCGCCGCAGCAGTGCGAGGACAAGTTCAACGACCTCAACAAGAGGTACAAGAGGCTGACCGAGATCCTCGGCCGGGGAAGGGCTTGCCAGATCGTCGAGAAGCACGAGCTCCTTGACCAGGTGAGCCTATCTGGGAAGCTCAGGGAGGAGGCCAAGAAGCATCTCAACTCCAAGCATCTGCACTACGAGGAGATGTGCTCCTACCACAACAGGAACCGCATCTGCCTGCTTGATGATCCTGCCCTTCGGAGGTTCCTGCGGATGGCGCTTAGGGGTCCAGATGAACAGGGAAAGAAGTGCTTGTTTGGCTATGATGATGACGATGATCAGATGTTGCTTTCTGATGATGATGATTATTATGAGGATGATGAGTTGCATGACAATCTGGAGGCCAGTGCTGAGGATCATGGTGTTCACAGAGTTCATGCCACCAAGAAACTGAAGCATGATCATGGGGAAGGACATTGTGGGTCTCATCTGTCTGAAGTTGCAGCCATTGACATGAACAGAATGTTCTCTGAAGGATCTGGTGGTCCATCTGCTGAGAAGAATTTAAGTGCTGTGCGTGCTCAAATCGAGAGAGAACGTCTGGATATAAAATCTCAGATGCTGAGAATTGAACAGAGGCATTTCAAATGGCTCAAGTTCAGCAGGGAGAAGGACAGGGAGTTGGAGAAAATGAAGCTGGAGAATGAAAAGATGAAGCTGGAAAATGAGCGATTGGAGCTGGAGCTGAAGCTTAAGGAAATTGAGATGGGCATCAAACCAACAAGGATTTAG</t>
  </si>
  <si>
    <t xml:space="preserve">MEGNLPPPPTLIPGGGGGGGGAHFDLGQPFHFAAQPQAAVQVHQGGVFAVPAANQMPELGNAVKVSLSDEEDADDGHLDHGKAEAAASPWHRVKWTSGMVKLLVTAVSYIDEDVDADYGTSSGRRKHALLKRKGKWRLVSSAMAERGFAVSPQQCEDKFNDLNKRYKRLTEILGRGRACQIVEKHELLDQVSLSGKLREEAKKHLNSKHLHYEEMCSYHNRNRICLLDDPALRRFLRMALRGPDEQGKKCLFGYDDDDDQMLLSDDDDYYEDDELHDNLEASAEDHGVHRVHATKKLKHDHGEGHCGSHLSEVAAIDMNRMFSEGSGGPSAEKNLSAVRAQIERERLDIKSQMLRIEQRHFKWLKFSREKDRELEKMKLENEKMKLENERLELELKLKEIEMGIKPTRI*</t>
  </si>
  <si>
    <t xml:space="preserve">SbTrihelix022</t>
  </si>
  <si>
    <t xml:space="preserve">ATGGACGACGACGGCGCGGCCTCCCGGTCGCCGTCGCGCTCGCCGTCCCGGTCGCCATCGCGCTCCCCGTCCCCGCTCCCCGTCGCCGACCCCGTCACGGTCGCCGCCGCGCCGCCCGGCCACGTCGCCGTCGCTATCCCGCTCCGCAAGCCTTCCCCTTCCTCGGGCGGCGGCCGTGAGGACGCGTGGAGCGACGGCGCCACCTCCACGCTCATCGACGCCTGGGGGGAGAGGTTCGTGGCGCTGGGCCGAGGCAGCCTCCGGCACCCGCAGTGGCAGGAGGTCGCCGAGGTGGTCTCCTCCCGCGACGGCTACTCCAAGGCGCCCAAGTCGGACGTGCAGTGCAAGAACCGCATCGACACGCTCAAGAAGAAGTACAAGATCGAGAAGGCCAAGCACGACTCCGACTGGCGCTACTTCGACCGCCTCGACGACCTGCTCGCCCCCGTGCTCAAGCTCAATTCCTCCTCCTCCTCCTCGGCTGCTGCTGCTGCGGCGGCGGCGGCCGCCGCCGCAGCCCGGAGCGCGGGGCCCATGGTGCCGCCGCGCATCAACTTCCCGCAGCGCACCCGCACGCCGCTCCATTCCTCGGCGGGGGGCAAGCGGAGGATGCCGCCGTCGCCGCCGCCGCAGCCGTCGGCGTCGTCCGACTCCTCCGACGGGTTCCCGCCGTCTTCCGGGGTGGCGAACGGGAAGAGGCTGCAGCGCGTGGAGGAGCCCTTGGCGGTGGCGGCGGCCAACGGTGGCGCGGAGAGCAGCAGCGTGAGCCGCGCGCAGGGCCTGCGCGACCTGGCGCAGGCGATCCGGCGGCTAGGGGAGGTGTACGAGCGCGTGGAGAACGCCAGGAGGGAGCAGGAGCTCCGGATGGAGCGGGATCGCCTGGAGTCCGCGCGGCAGATGGAGGAGCAGCGCGTGCAGTTCTTCCTCAAGATGCAGATGGAACTCTCCAAGGCCGCCATGGGCGGCGGCGATGCGGCAGCCACCACCGCGCCCATGGCCATGGCCGTCCCCATCCCTGCCGACGGCAATGGCACGCGGAGAGCTGGCGTGACCGCCGAGGTCGCCACCAGCAGCAATCACCGCGTCCGGTACCGCATCAAGGCCGGCAGCAGCAGGCACCACCACCCTGCCCCGCCGCAGCAGGCACATTACCAGAACAGCACGAGCCCCACCGGTGGCGACGGCGATGGTAACGGCAGCGACTCGGACAACAAGGAAGCCGCACAGGAAGAGGATGCGGAAGACGAGGAGGAGGAAGAGAGCCAGTGA</t>
  </si>
  <si>
    <t xml:space="preserve">MDDDGAASRSPSRSPSRSPSRSPSPLPVADPVTVAAAPPGHVAVAIPLRKPSPSSGGGREDAWSDGATSTLIDAWGERFVALGRGSLRHPQWQEVAEVVSSRDGYSKAPKSDVQCKNRIDTLKKKYKIEKAKHDSDWRYFDRLDDLLAPVLKLNSSSSSSAAAAAAAAAAAAARSAGPMVPPRINFPQRTRTPLHSSAGGKRRMPPSPPPQPSASSDSSDGFPPSSGVANGKRLQRVEEPLAVAAANGGAESSSVSRAQGLRDLAQAIRRLGEVYERVENARREQELRMERDRLESARQMEEQRVQFFLKMQMELSKAAMGGGDAAATTAPMAMAVPIPADGNGTRRAGVTAEVATSSNHRVRYRIKAGSSRHHHPAPPQQAHYQNSTSPTGGDGDGNGSDSDNKEAAQEEDAEDEEEEESQ*</t>
  </si>
  <si>
    <t xml:space="preserve">SbTrihelix023</t>
  </si>
  <si>
    <t xml:space="preserve">ATGCTGCACCACCACGGTGGCGCCGGGTCCCCGTACATGGCCCCGACGACGGCTGGCACGGGCGCGGGCACGGCCCCGCTCTCGCCGACGCCGACGGCGCCCGCCGTCGTGTCTGTCACCGACATCCCAGCCGCCCCGCCGACGATGCAGCTGCAGCCGGCGGGGCCGAGTGCTAATTTCGAGGAATTGCCAGTGGTCGGCTCCGGCTCTGGCGTCGGCGTCGGCGCCGGTGCCGGTGCCGCGGCCAGCATCATCCAAGACGACGACATGCAGGCCGACTTGGGCGGCAGCGGCGCGGGAGCGTCCGGCTCGGGCGGCCACCACCGGTGGCCGCGCGAGGAGACGCTGGCGCTCATCAGGATCCGGACGGAGATGGACGCCGACTTCCGGAACGCCCCGCTCAAAGCGCCGCTCTGGGAGGACGTCGCCAGGAAGCTTGCAGAGCTGGGCTACCAACGGAGCGCCAAGAAGTGCAAGGAGAAGTTCGAGAACGTGGACAAGTACTACAAGCGCACCAAGGACGCCCGCGCCGGGCGCCAGGACGGCAAGAGCTACCGCTTCTTCTCGCAGCTCGAGGCGTTGCACGCCGCGGCGCCGCCGCAGCTGCTGCTGCCGCCGCCGCCCCCCTCGGGCATGAGCATGACCACGGTGCAAGCTGGCCCTCATCAGCCCATGGCAATGGCATGGACGGCGGGCCCTTCGGCGCTGGGCCCTCCTGCCGGCGCCGGCCTGCCGGACCTCAGCTTCTCGTCGATGTCAGGGTCAGAGTCCGAATCCGACTCCTACTCGGACGACTACGACTACGACGACTCTGATGCCGGGGAGGAGGGCCTCGGCAGGGAGCAGGGCCTCGGCAGGGGCGAGTGCGACAGGGAGATGATGGCGATCTTCGAGGGGATGATGAAGCAGGTCACGGAGAAGCAGGACGCCATGCAGCGCGTGTTCCTGGAGACGCTGGAGCGGTGGGAGGCGGAGCGCACGGCGCGCGAGGAGGCGTGGCGGCGCCAGGAGGTCGCCCGCATGAACCGCGAGCGCGAGCAGCTCGCCAGGGAGCGCGCCGCCGCGGCCTCCCGCGACGCCGCGCTGATCGCGTTCCTCCAGCGCGTCGGCGGGGGACAGGGGCAGCCCGTGGCGCGGCTCCCTCCGCACAGCGCCGGCGTCGTGCCCGCGCCGCCAATTCCGGACCACACCCCTTCGTCGCCTCGTCGCCACGACGCGGCGGCGGCGGCCACCTATCTTCAGCAGCTGGTGCCCACGTCGCACAAGGCGGTGGAGGCCTTGACGTGGACGGGAGGCGAGGGCAGCGGGTCCACGTCGTCGTCGCGGTGGCCCAAGGAGGAAGTGGAGGCGCTGATCCAGATGCGGAACGAGAAGGACGAGCAGTACCATGACGCGGGGGGCAAAGGCCCGCTTTGGGAGGACATCGCCGCCGGGATGCGCAGGATCGGGTACAACCGGAGCGCCAAGCGGTGCAAGGAGAAGTGGGAGAACATCAACAAGTACTACAAGAAGGTGAAGGAGAGCAACAAGAGGCGCCCCGAGGACTCCAAGACCTGTCCGTACTTCCACCAGCTCGACGCCATGTACAGCAAGAAACACCGTGCTGGCGGCGGCAGAGGCAGCAGCAGAACCGCACCTGCAGCCAACATGGCCACCGCCGTCACCGTCGCCGTCGCCGTCGCCGCTGCCGTGCAGGACAACCCGAGCCAGCGCGAGCTCGAGGGAAAGAGCAGCAACGATGTCGACCACCGGAAGAATGATGAACTGGGAAACGTGCAGGCTTCTCCCGGCAACGGCGATACAGCACCAACGACCACCACCCCGCCTGGCGACGGCGCCAAAAACAAGACGGCAGAGGACAATGTGACTGAAACAAATGTGCAGCACCAGCAGCAACAGCAGCAGGGGTTCAGTGCGGACGAGACGGACAGCGACGACGACATCAACATGGCAAGAGACTACACAGTCTACACTGAAGAAGGCAACGACGAAGACAAAATGAAGTACAAGATGGGCGTCCAGAAGCCTGATGTGATCGGGAGCAGCGGCAACGTACCTGCATCACCACCAGCACCAGCACCAGCACCGGCAGCACCAGTGACGGCTGCAGCACCGACGAGTTCAGCTGCCCCAACGGGCAGCACCTTCCTTGCCGTTCAGTAG</t>
  </si>
  <si>
    <t xml:space="preserve">MLHHHGGAGSPYMAPTTAGTGAGTAPLSPTPTAPAVVSVTDIPAAPPTMQLQPAGPSANFEELPVVGSGSGVGVGAGAGAAASIIQDDDMQADLGGSGAGASGSGGHHRWPREETLALIRIRTEMDADFRNAPLKAPLWEDVARKLAELGYQRSAKKCKEKFENVDKYYKRTKDARAGRQDGKSYRFFSQLEALHAAAPPQLLLPPPPPSGMSMTTVQAGPHQPMAMAWTAGPSALGPPAGAGLPDLSFSSMSGSESESDSYSDDYDYDDSDAGEEGLGREQGLGRGECDREMMAIFEGMMKQVTEKQDAMQRVFLETLERWEAERTAREEAWRRQEVARMNREREQLARERAAAASRDAALIAFLQRVGGGQGQPVARLPPHSAGVVPAPPIPDHTPSSPRRHDAAAAATYLQQLVPTSHKAVEALTWTGGEGSGSTSSSRWPKEEVEALIQMRNEKDEQYHDAGGKGPLWEDIAAGMRRIGYNRSAKRCKEKWENINKYYKKVKESNKRRPEDSKTCPYFHQLDAMYSKKHRAGGGRGSSRTAPAANMATAVTVAVAVAAAVQDNPSQRELEGKSSNDVDHRKNDELGNVQASPGNGDTAPTTTTPPGDGAKNKTAEDNVTETNVQHQQQQQQGFSADETDSDDDINMARDYTVYTEEGNDEDKMKYKMGVQKPDVIGSSGNVPASPPAPAPAPAAPVTAAAPTSSAAPTGSTFLAVQ*</t>
  </si>
  <si>
    <t xml:space="preserve">SbTrihelix024</t>
  </si>
  <si>
    <t xml:space="preserve">ATGCCGGGGACTTTCACAATGTCTATGATCAGGGCTACAGAGCCTGATGACTTTCCTGGCTTTCAGTTCAAAGAACATGGAAAGAGTGATGACCACCACCACCAACACCATAGTCATCACTCAAAGAACTGCAAAAGTGATGGCGAGGAACATGATGTGGCTGAAGATGCTATTGATACCCCAAGTGGCAAAGGCAAGAAGGGCTCTGCATGGCATCGGATGAAGTGGACAGATTCAATGGTAAAACTTTTGATTACAGCAGTGTCTTACACTGGGGATGATCATGGTGCTGATTCCGGTGGTGGCAGGAAGAACTTTACAATAATGCAGAAGAAGGGCAAATGGAAGGCGATATCGAAGGTTATGGGAGAGAGAGGCTGCCATGTGTCACCGCAACAGTGCGAGGACAAGTTCAATGACCTTAACAAGAGATACAAAAGGCTGACAGACATCCTTGGTAGGGGCACTGCTTGCAATGTTGTGGCTAATCCAGCACTTCTTGATAGCATGAATCATCTTTCTGATAAGATGAAAGACGATGCAAAAAAGATACTTAGTTCAAAGCACCTATTCTATGAGGAGATGTGTTCCTACCACAACAACAACCGTGTAAATTTGCCTGAAGATCATGCACTTCAGCATTCACTACTGCTTGCCCTTAGGTGTAAAGAGGAGCATGATCCTCCGAGGGATCCAAGTGGAGATGCTGATGAAGACGATCAAAGTGCAGATTCTGATTATGAGGAGAACGACGAAGAGCAACATCCTGTGCATACAACTATGATGGAAGCCTCAACGCACAAAAGGAAGCGTCACAGTGATGTGCCTTTGATCACATCAAGCTCTCATGAAGGAAGTGAGAGGTCTGATCCCCATGGTGTCACAGTGGACATCAACAAGACTTTCACAGATGCAACCAACATGATTTTGTTGCAACAAGACTTGGCTTCACAAGCCATAGAGATTCAGAAACGTCGCTTGCAGATTGAAGCGAAGGAACTGGAACTCGCAAAGCAACGTCTCAAGTGGGAGCGGTTTAGTAAGAAGAAGGACAGGGAGATCGAAAAAATGGCATTGGAGAATGAACATATGATGATTGAGAACAAACGCTTGGAACTTGAGCTGAGACATAAGGAGTTACAGCTAGATCTTAAGCTGAAAGGCTAG</t>
  </si>
  <si>
    <t xml:space="preserve">MPGTFTMSMIRATEPDDFPGFQFKEHGKSDDHHHQHHSHHSKNCKSDGEEHDVAEDAIDTPSGKGKKGSAWHRMKWTDSMVKLLITAVSYTGDDHGADSGGGRKNFTIMQKKGKWKAISKVMGERGCHVSPQQCEDKFNDLNKRYKRLTDILGRGTACNVVANPALLDSMNHLSDKMKDDAKKILSSKHLFYEEMCSYHNNNRVNLPEDHALQHSLLLALRCKEEHDPPRDPSGDADEDDQSADSDYEENDEEQHPVHTTMMEASTHKRKRHSDVPLITSSSHEGSERSDPHGVTVDINKTFTDATNMILLQQDLASQAIEIQKRRLQIEAKELELAKQRLKWERFSKKKDREIEKMALENEHMMIENKRLELELRHKELQLDLKLKG*</t>
  </si>
  <si>
    <t xml:space="preserve">SbTrihelix025</t>
  </si>
  <si>
    <t xml:space="preserve">ATGGAACCAGAAGGCAGTTCAGGGACCGGTGGACATGCTACTTGGACTTCAACTTGGTCAGGCTACATGCTCGAGTACCTTGCCAATTTAGTGGTTAATGGCACCAAGACTTCATCCACCTTCAAGATGGTTCACTACAATGGATGTGCAAAGGCTCTCCAAGAGAAATTTGGCATTGTGCGCAGTGGTGAGCAGGTTAAGAATCACCTTAAGACATGGCAAAAGAAGTTTCGAAAAGTCTGTGACCTTCGTGGTTTGAGTGCTGCTGGTTGGGATGAAGATACCTTCACTATAACTCTTGATGATGAGCACTACAACAGCCATATTAAGGATCACAAGGCTGATGCTGATTTCCTAAACAAGCCTATTCAACACCTTGAGGAGATGCACACAATATTTGGAAGTACCATGGCTACCGGCAGGTTTGCAAAGGACTCAAGTGTACCTCTAGGTACACAGGAAGAAAGTACAGATGACTGGGACAACGAGGTGCAGAGGATGGAGGTACAAAGTGGTAGTGGTATAGGTGCAACTCAGCAAGACAATGCTGCAACTTCATCGGCTACCAAGGCCACCAATCCTAACAAGAGGGACAAGGGCAAGAAGAGGGCCAGGCCTGACCATGATCCATTGGTGGCTCCAATTAAATGGGGAAGTACCAAGTTAGCCAAGGCGATAAAGGTAGCAGGGAAAGCAGACAATGATGTGCCGGCTGATTTGTATGACAACGTGATGGCTTTTAAGGGTAGTTTCAATGAGACTCACTTATCCTTCTACCATTCCTACTTAGTCCAACATCCTCACATAGCTAGAGCTTTCAACTCCTTGTCTTTTGAACATAAATTCAATTGGGTTGCAAAGCACATTGCAGACAACTATCCTAGGCAGTAA</t>
  </si>
  <si>
    <t xml:space="preserve">MEPEGSSGTGGHATWTSTWSGYMLEYLANLVVNGTKTSSTFKMVHYNGCAKALQEKFGIVRSGEQVKNHLKTWQKKFRKVCDLRGLSAAGWDEDTFTITLDDEHYNSHIKDHKADADFLNKPIQHLEEMHTIFGSTMATGRFAKDSSVPLGTQEESTDDWDNEVQRMEVQSGSGIGATQQDNAATSSATKATNPNKRDKGKKRARPDHDPLVAPIKWGSTKLAKAIKVAGKADNDVPADLYDNVMAFKGSFNETHLSFYHSYLVQHPHIARAFNSLSFEHKFNWVAKHIADNYPRQ*</t>
  </si>
  <si>
    <t xml:space="preserve">SbTrihelix026</t>
  </si>
  <si>
    <t xml:space="preserve">ATGTCAAACGCCGGCGGCGAGGGCAGCAGAGGCGTGGGGACGGGCCGGGGGTCGCGGCTGCCGCGGTGGACGCGGCAGGAGATACTGGTGCTCATCGAGGGCAAGCGGGTGGTGGAGAGGAGCGGGCGCGGCCGGGGCCGGGGCCGTGTACGCGGAGGGGGAGGAGGCGACGGCGGCGCGGAGCCGACCAAGTGGGCGGCGGTGGCGGAGTACTGCCGGCGCCACGGCGTGGACCGGGGCCCCGTGCAGTGCCGCAAGCGCTGGAGCAACCTCGCCGGCGACTACAAGAAGATCAGGGAGTGGGAGCGCGGGTACGCCGCCAGGAAGGAGGCCTCGTTCTGGGCCATGCGCAACGACGCGCGCCGGGAGAGGCGGCTCCCGGGCTTCTTCGACCGCGAGGTCTACGACATCCTCGAGGGCCGTGGCGCCGCCGCCGGGAATGCGGTTGCGGCGGCGCTGGAGGACGCGGAGGAGGGCAAGGAGGAGGAGGAGGAGGAGGAGGAGGTGGAGGCCAAGGCGGTGCTTCGCACTGCGGGCCGCCGCGGGGTCCAAGGGAGCGGACTCTTCTCCTCGTCTGAGGACGAGGACGACCAAGACGACGACGCGGCCACGCCAAGTCCCACACCAACACCGACGCCGACGCCGGCGCCGGCCGCTGCGGTCGCCGTGCCGATCCCCGGTGAGCAAGCTGTTCCGTTCTTCCTTGATGAAATGGCGCGTGCCTCCTCTATTTCAGTGCACGTTACAGAGAAGACGACTGATGTGCCCAGGCAAGCGAGCTCCGAGCAAGGCACATCAAAAGAAAAGCAGCCGGAGCAAATCACCGAGGACTCACCAGCGCAGTGCGGGCAGAAGAGGCAGCGCAGCGACGACAATGCCTCCGGAAGAGCCACGACCAACCTGCAGGGGCAGCTGGTTGAGATCCTAGACCGGAGCAGTCAGATGGTGGCGGCGCAGCTAGAGGCGCAGAACATCAACAGCCGACTGGACAGGGAGCAGAGGAAGGACCAAGTGAGCAGCCTGCTTGGTGTGCTTGGCAAGGTGGCTGATGCCCTCTACAGAATTGCTGATAAGCTGTAG</t>
  </si>
  <si>
    <t xml:space="preserve">MSNAGGEGSRGVGTGRGSRLPRWTRQEILVLIEGKRVVERSGRGRGRGRVRGGGGGDGGAEPTKWAAVAEYCRRHGVDRGPVQCRKRWSNLAGDYKKIREWERGYAARKEASFWAMRNDARRERRLPGFFDREVYDILEGRGAAAGNAVAAALEDAEEGKEEEEEEEEVEAKAVLRTAGRRGVQGSGLFSSSEDEDDQDDDAATPSPTPTPTPTPAPAAAVAVPIPGEQAVPFFLDEMARASSISVHVTEKTTDVPRQASSEQGTSKEKQPEQITEDSPAQCGQKRQRSDDNASGRATTNLQGQLVEILDRSSQMVAAQLEAQNINSRLDREQRKDQVSSLLGVLGKVADALYRIADKL*</t>
  </si>
  <si>
    <t xml:space="preserve">SbTrihelix027</t>
  </si>
  <si>
    <t xml:space="preserve">ATGGCCTCCTGCGACGACGACTTCGGCCTCCTCGGTGACGACGCCCACCAGCCGGCAACTCCCCCGCCCGCACCCCCCATCGCCCAGCAACCCGCGCCGCCGCCGTCGCAGCAGGCCGCCCATCCCTTCAGCTTCACTGTCGCGCCTGCGGGGGTTGCCGCCGGCGCCGGCTCCTTCGCGCAGGTCCAGGAGGACAGCAACCACCACGCCGAGAGCGGCAAGCCGGCGCAACACGCCAAGCGGGGCAGGGAGCGCGCCGAGGAGTTCAGCAGCGATGGGGGCGAGTACTGTTCCTACATCAACAGCAGCGGCAGCGGCGGTGGGGGGAAGAAGGGCTGTGGCGGTGGAGGGATTTCGAGCGTGCGCGACCTCTACCGTAAGGATCGGGAGGAGTGGACGGACGGCGCAATCAGCAGCCTCCTCGACGCCTACACGGACCGATTTGAGCAACTCAACCGGGGACACCTGCGGGGTCGGGACTGGGAGGACGTGGCCAGCGTCGTGACCGACGGGAAGGGCAAGACTACCGGGGGCAAGAGCGTGGAGCAATGTAAGAACAAGATCGACAACCTTAAGAAACGCTACAAGGTGGAGTGCCAGCGTCTCACCAGTTCCGGCGGAGGCGCCGTCAGCCACTGGCCCTGGTTCAAAAAGATGGAGCAGATCGTCGGAGACTCCATGTCTCCTGCCTCCTCCAAGCCTCTTGCTGCAGCCGAGGATGTGAAACCGAGGCAGCAGCAGCAGCAGCACGGCAGCAAAAGGTATCCTCTTTCCAGCACTGGTCCTCCTACTGGGGTTGGTAGCTCTAGAACGAACCCTCTTTCAAATCCAAGATGGAAGAGGGTGCTTCTGAAGATTGGGGGCACTGCCTTATGTGGAGAGGCTCCTCAAAATGTTGATCCCAAGGTGATTATGCTGATCGCTAGAGAAGTTCAAGTGGCGTGCCATCATGGTGTGGAGGTGGCGATCGTGCTAGGAGGGCGGAATATATTCTGCGGTGACAATTGGGTAGCTGCAACAGGCACTGATCGAGCCTCAACGTACCCAATTGGAATGATGGCATCAGTGATGAATTCAGTACTTCTTCAAGCATCACTAGAAAAGATAGGTGTGGAGACACGAGTCCAAACTGCATTGATGATGCAAGAAGTTGCAGAACCTTACATTAGGCGTCGAGCCATACGCCATCTTGAAAAAGGGAGGGTGGTCATCTTTGGTGGGATTGGTGCGGGCACTGGGAATCCATTGTTCACAACAGATACAGCTGCTGCCTTAAGAGCTTCAGAGATTGTCATCTTTAACATGTTAGAGCCGGGTAACATCTCTAGAGCAATTTGTGGAGATCAAATAGGCACCTTAGTTGATCAGTCAGGAAGGATCACATAA</t>
  </si>
  <si>
    <t xml:space="preserve">MASCDDDFGLLGDDAHQPATPPPAPPIAQQPAPPPSQQAAHPFSFTVAPAGVAAGAGSFAQVQEDSNHHAESGKPAQHAKRGRERAEEFSSDGGEYCSYINSSGSGGGGKKGCGGGGISSVRDLYRKDREEWTDGAISSLLDAYTDRFEQLNRGHLRGRDWEDVASVVTDGKGKTTGGKSVEQCKNKIDNLKKRYKVECQRLTSSGGGAVSHWPWFKKMEQIVGDSMSPASSKPLAAAEDVKPRQQQQQHGSKRYPLSSTGPPTGVGSSRTNPLSNPRWKRVLLKIGGTALCGEAPQNVDPKVIMLIAREVQVACHHGVEVAIVLGGRNIFCGDNWVAATGTDRASTYPIGMMASVMNSVLLQASLEKIGVETRVQTALMMQEVAEPYIRRRAIRHLEKGRVVIFGGIGAGTGNPLFTTDTAAALRASEIVIFNMLEPGNISRAICGDQIGTLVDQSGRIT*</t>
  </si>
  <si>
    <t xml:space="preserve">SbTrihelix028</t>
  </si>
  <si>
    <t xml:space="preserve">ATGGACGACGACGACGACGTGTCGCACTCCCTCTCCCCGTCGCCGCCCTCCTCCTCCGCGCTCCCCGTGGACGGCCCCGTCACCGTCGCCGCTGCGCCGCCGGGCTCCGCCATGGCGGTCGCGCTCCCGATCCATAGGACCGCGGCGTCCCTGTACGCCAGCGCCACCGGCGGCGGCGGCGGCGGCGGGAGCGGAGGCGGGGGCGGGGGCGGCGGGAGGGAGGACGCCTGGAGCGACGGCGCCACCTCCGCGCTCATCGACGCCTGGGGCGAGCGCTTCGTCGCGCTCGGCCGCGGCAGCCTCCGCCACCCGCAGTGGCAGGAGGTCGCCGACGCCGTCTCCTCCCGTGACGGCTACTCCAAGGCGCCCAAGTCCGATGTCCAGTGCAAGAACCGCATCGACACGCTCAAGAAGAAGTACAAGGTCGAGAGGGCCAAGCCAGTCTCCGGCTGGCAGTTCTTCGACCGCCTCGATTTCCTCCTCGCGCCCACCTACGGCAACAAGCCCGGCTCCGGCGGCAACGGCGGCGGCGGAGGGCACAACTCCAACAGCCGCAGCCAGATGCCTGGGGCGCTGCGGGTGGGCTTCCCGCAGCGCAGCCGCACGCCGCTGATGCCCGCGGCAGGCTCCGCGGCCAAGCGGAGGGCGCCTTCGCCGGAGCCGTCGGTGTCCTCCGAGTCCTCCGACGGCTTCCCGCCGGTGCCGGCCCTTCCGGCAGTGAACGGGAAGAGGAAGAGGACGGACGAAGGGCGCGCCGACGACGGTGGCAGCAGCGGCGATGACCGCGCGCAGGGGCTTCGGGAGCTGGCGCAGGCGATACGGCGCTTCGGCGAGGCGTACGAGCGCGTGGAGGCTGCCAAGCTGGAGCAGGCCGCCGAGATGGAGCGTCGGCGCATGGACTTCACGCAGGAGCTGGAGTCGCAGCGCGTGCAGTTCTTCCTCAACACGCAGATGGAGCTCACGCAGGCGAAGAACCACGCGTCTCCTGCCACGGCCGCCGTCCCTGCCGGTGGCTCGTCTAGGAGGATGTCAGTGGTTACCGACGCCGGTGGCAGCAGTAATCACCATAGCCGTTACCGGATCAGCCATGGTGACAGGCACCGTCATGCTCCGCGCCCACATTACCAGCAGTACCATGACAACAACAATCACGCGGTGGCAGCGGCTGCAAGTGAGGGTGAGCAGTCTGATGACGAGGAGGATGATTATGAAGAAGAGAGCCAGTAA</t>
  </si>
  <si>
    <t xml:space="preserve">MDDDDDVSHSLSPSPPSSSALPVDGPVTVAAAPPGSAMAVALPIHRTAASLYASATGGGGGGGSGGGGGGGGREDAWSDGATSALIDAWGERFVALGRGSLRHPQWQEVADAVSSRDGYSKAPKSDVQCKNRIDTLKKKYKVERAKPVSGWQFFDRLDFLLAPTYGNKPGSGGNGGGGGHNSNSRSQMPGALRVGFPQRSRTPLMPAAGSAAKRRAPSPEPSVSSESSDGFPPVPALPAVNGKRKRTDEGRADDGGSSGDDRAQGLRELAQAIRRFGEAYERVEAAKLEQAAEMERRRMDFTQELESQRVQFFLNTQMELTQAKNHASPATAAVPAGGSSRRMSVVTDAGGSSNHHSRYRISHGDRHRHAPRPHYQQYHDNNNHAVAAAASEGEQSDDEEDDYEEESQ*</t>
  </si>
  <si>
    <t xml:space="preserve">SbTrihelix029</t>
  </si>
  <si>
    <t xml:space="preserve">ATGCTCCTCTCCGGGCCGCCGGCGGCGCCCACCCCGCCGCTGCTGCTCCCGGAGAGCAGCGGCGAGGACGGCGGCCACGATTCCTCCTCCCGCGCGGCAGCAGTGGCGGGATCGGCGCCGAAGAGGCGCGCGGAGACCTGGGTCCGTGAGGAGACCCTCTGCCTCATCGCGCTGCGCCGGGAAATGGACGCCCACTTCAACACCTCCAAGTCCAACAAGCACCTCTGGGAGGCCATCTCCGCCCGGATGCGGGACCAAGGGTTCGACCGCTCCCCGACCATGTGCACCGACAAGTGGCGCAACCTGCTCAAGGAGTTCAAGAAGGCGCGCAGCCACTCTCGGAACAGCGGCGGCGGCTCCGGCTCCGGCGCTGGAGGGAACGGCAACGCCAAGATGGCGTACTACAAGGAGATCGACGACCTGCTCAAGCGCCGCGGGAAGGCGACGGGAAGCGGCAGTGGCGGCTGCGTTGGCAGTGGTGCTGCCGGGAAGAGCCCCACATCCAATTCTAAGATCGAGTCCTACCTGCAGTTCACCACAGATAACGGCTTTGATGATGCTAACATTCCTTTTGGTCCTGTGGAAGCAAATGGTAGACCAATACTGAGTATCGATGATCGTTTGGAGGATGACAGGCATCCGCTTCCCTTGACGGCTGCTGATGCAGTTGCAACCAATGGTGTGAACCCATGGAATTGGAGAGACACCTCTACTAATGGTGGAGATAACCATGGCAGCTTCGGTGGGAGAGTCATTTTAGTGAAGTGGGGTGATTACACTAAAAGGATTGGAATTGATGGTACTCCTGAAGCAATTAAGGAAGCCATCAAATCAGCATTTGGATTAAGAACAAGGCGTGCTTTCTGGCTTGAAGATGAAGATGAGGTTGTTCGAGCCTTGGACAGGGACATGCCAGTTGGAACATACACACTTAATCTTGATGATGGGATAACAATCAAACTCTGTGATGGAAACCGCATGCAGACGCCAGAAGACAAGACATTTTACACTGAAGAGGACTTTCGAGATTTCCTCTTACGGCGTGGTTGGACATTTCTCAGGGAGTATGGAGGCTATAGAAACGTCGATAGCCTTGATGATCTCCGACCAGGTGTGATGTATCAGGGGCTGCGGTCACTTGGTGATTGA</t>
  </si>
  <si>
    <t xml:space="preserve">MLLSGPPAAPTPPLLLPESSGEDGGHDSSSRAAAVAGSAPKRRAETWVREETLCLIALRREMDAHFNTSKSNKHLWEAISARMRDQGFDRSPTMCTDKWRNLLKEFKKARSHSRNSGGGSGSGAGGNGNAKMAYYKEIDDLLKRRGKATGSGSGGCVGSGAAGKSPTSNSKIESYLQFTTDNGFDDANIPFGPVEANGRPILSIDDRLEDDRHPLPLTAADAVATNGVNPWNWRDTSTNGGDNHGSFGGRVILVKWGDYTKRIGIDGTPEAIKEAIKSAFGLRTRRAFWLEDEDEVVRALDRDMPVGTYTLNLDDGITIKLCDGNRMQTPEDKTFYTEEDFRDFLLRRGWTFLREYGGYRNVDSLDDLRPGVMYQGLRSLGD*</t>
  </si>
  <si>
    <t xml:space="preserve">SbTrihelix030</t>
  </si>
  <si>
    <t xml:space="preserve">ATGGGCCCCTTCTCACCGACGGCGGGCGCCACCGGTGGCCCCATGCCGCTGAGCAGCAGGCCTCCGTCGTCGGCGCAGCCACAGCCACAGCCACAGCCGCAGCCGCAGCAACCGAGGTCCAGCTACGACGAATTGGCCGTGGTGTCCGGGACCGCCGGTGCCGGCGGCTTCGACGACGAGATGATGGGCAGCGGCGGCGGCGGCGGCGGCGGTGGCGGCGGGTCGTCGGGCGCGTCCAGCAACCGGTGGCCGCGGGAGGAGACGCAGGCGCTCATCAGGATCCGGTCGGAGATGGACGCCACGTTCCGCGACGCGACGCTCAAAGGCCCCCTGTGGGAGGACGTCTCCAGGAAGCTTGCCGACCTGGGCTACAAGAGAAGCGCCAAGAAGTGCAAGGAGAAGTTTGAGAACGTGCACAAGTACTACAAGCGCACCAAGGAAGGCCGCGCCGGCAGGCAGGACGGCAAGAGCTACCGCTTCTTCGACGAGCTGGAGGCGCTGCACGCGGCCGCGCCGCAGCCACAGCCACAGCCACAGCCGCCGCAGATGCAGCAGCAGCAGTTGCCGCCAGCAACCACCGCGCCGGCGCCGTTGCACGCCTTCGCCGCGCCGCCGCCGATGAGTTCAATGCCGCCGCCGACGGGGCCGATGCAGCCAGCGCCCATATCGTCGGCGGCGCCGGCGGTGGTGCAGGTCCACCAGGCACCGGTGGAGCTGCCGCCCGCGGCCCACCAGCCCCTCAACCTGCAGGGCTTCAGCTTCTCTTCCATGTCGGACTCGGAGTCCGACGACGAGTCCGAGGACGACGACATGACGGCGGAGACAGGCGGAAGCCAGGACCGCCTCGGCAAGCGGAAGCGCGGCGACGGCGGCGGCGCCAGCGGCAGCAGCAAGAAGATGATGACTTTCTTCGAGGGGCTCATGCAGCAGGTCGTCGACAGGCAGGAGGAAATGCAGCGGCGGTTCCTGGAGACCATGGAGAAGCGGGAGGCGGAGCGCACGGCTCGAGAGGAGGCGTGGCGCAGGCAGGAGGTGGCTCGCCTCAACCGCGAGCAGGAGCAGCTTGCGCAGGAGCGCGCCGCCGCGGCGTCCAGGGACGCCGCCATCATCGCCTTCCTCCAGCGCATCGGCGGGCAGTCCGTGCAGCCCGCTACCGCCGTTGTCGTCCCAATGCCAGCTCCGGTGCCAGTCCATACCCCGCCGCCGCCGAAACAACAATCTCGTCAGCAGCAACCGCCGCCGCCTCCGTCTCCACAGGCGACACCGCAGTCGAAGCCAATCTCAGCCGCGCCGCTCCAGCAGCAACCGCCACAGAAGCAGCCCAAGGATACGTCGTCGCAGCAGGACGCCGGCACGCCGCGCAGCGCGCCCCCGACCTCTGGCGCGTCACTCGAGCTGGTGCCCGTCGCGGAGCATCACGTCGATTCCGGGCTCGGAGGAGGGGATGGAGGGGCGGCGTCGTCATCGCGGTGGCCCAAGACGGAGGTGCACGCGCTCATCCAGCTGCGCATGGACCTGGACATGCGCTACCAGGAGACAGGTCCCAAGGGCCCGCTCTGGGAGGACATTTCGTCCGGGATGCGGCGGCTGGGATACAACCGGAGCTCGAAGCGGTGCAAGGAGAAGTGGGAGAACATCAACAAGTACTACAAGAAGGTGAAGGAGAGCAACAAGAAGCGGCCCGAGGACTCCAAGACCTGCCCATACTTCCACCAGCTCGAGGCCATCTACAGCAGGAAGCACCTCCGCGCCGCTGCCGCATCGTCCAACGCCGCCGCCGCCGCCGTCGCTCCTCCTCCTGCCTACCCAGATCAGCTGAACCCGAGCCGGCACGAGATAGAGGGGAAGAACATAAACGACGACAAGAGGAACAACGGTGGATCAGGGGGAGGCACGCAGGTGCCGAGCAGCAATGGCGAGACGACAGCGCCGACGACGACGCCCGCCGCGTTCGACGCCGACACCGGCATGAAAAAGCCAGAAGACATCGTCAGGGAGTTGAACGAGCAACCACCTCGGGAGTTCACGACGGAGGACGAGACGGACAGCGACGACATGGGCGACGAGTACACCGACGACGGCGAGGAAGGCGAGGACGACGGCAAAATGCAGTACAGGATACAGTTCCAGAGGCCGAACCCGGGCGGCACCAACACCGCACCAGCACCGGCTGCAGCGACGACGGCTGCGCCGGCGGTGCCGACCTCGGCTCCGACCAGCACCTTCCTCGCCATGGTTCAATAG</t>
  </si>
  <si>
    <t xml:space="preserve">MGPFSPTAGATGGPMPLSSRPPSSAQPQPQPQPQPQQPRSSYDELAVVSGTAGAGGFDDEMMGSGGGGGGGGGGSSGASSNRWPREETQALIRIRSEMDATFRDATLKGPLWEDVSRKLADLGYKRSAKKCKEKFENVHKYYKRTKEGRAGRQDGKSYRFFDELEALHAAAPQPQPQPQPPQMQQQQLPPATTAPAPLHAFAAPPPMSSMPPPTGPMQPAPISSAAPAVVQVHQAPVELPPAAHQPLNLQGFSFSSMSDSESDDESEDDDMTAETGGSQDRLGKRKRGDGGGASGSSKKMMTFFEGLMQQVVDRQEEMQRRFLETMEKREAERTAREEAWRRQEVARLNREQEQLAQERAAAASRDAAIIAFLQRIGGQSVQPATAVVVPMPAPVPVHTPPPPKQQSRQQQPPPPPSPQATPQSKPISAAPLQQQPPQKQPKDTSSQQDAGTPRSAPPTSGASLELVPVAEHHVDSGLGGGDGGAASSSRWPKTEVHALIQLRMDLDMRYQETGPKGPLWEDISSGMRRLGYNRSSKRCKEKWENINKYYKKVKESNKKRPEDSKTCPYFHQLEAIYSRKHLRAAAASSNAAAAAVAPPPAYPDQLNPSRHEIEGKNINDDKRNNGGSGGGTQVPSSNGETTAPTTTPAAFDADTGMKKPEDIVRELNEQPPREFTTEDETDSDDMGDEYTDDGEEGEDDGKMQYRIQFQRPNPGGTNTAPAPAAATTAAPAVPTSAPTSTFLAMVQ*</t>
  </si>
  <si>
    <t xml:space="preserve">SbTrihelix031</t>
  </si>
  <si>
    <t xml:space="preserve">ATGGCCTCTCCTTCCCCTCCTTCCCCCGCCCGCGCCTCCGGCCGGCGCGTGCCGCCCCCGTGCTGGACGACCGACGAGACCCTCGCGCTCGCGCGGGCATACACCGCGCGCCGCCTCGCCGTCGGCCGGGAGCACCTGACCTCCGCCGACTGGGCCGCCGTCGCAGCGGCCGCCCCGTCCAAGACCGCCAGGCAGTGCCGCCACAAGGTCGAGAAGCTCCGCCGACGCCTCCGATCCAACCGCCGCCGCCCGTGCCCGCTCCTCGACGCCATCGACCTCCTCGACGGCCCTTCCCCGCCCTTCTTCTCCAAGTCCCGGTCCCGATCCACATCCCTGTCCTCGTCGCCGCCGCCGCCGGCGGTTTCTCCGCCGTCTCCCCCTTCCCCTCCCGCATCTCCGCCCAGGAAGAGGCGGCGGGACGATGCCGGGGATGAGGAAGGTGTGAGCGACGTGGTGGGGGCTCTGAGGGCCATCGGGGAGGGTTTCCTGCGGGCAGAGGAGAGGAGGATGGAGGCCGCCCGGGAGACTCAGAGGATGCGGATGGAGATGGCGCTTCGGCACCTTGATGCACAGAGGAGGCTCATGGACGCGCTTGTCGGCCGCATCGTCGATGCCTTGGACTGA</t>
  </si>
  <si>
    <t xml:space="preserve">MASPSPPSPARASGRRVPPPCWTTDETLALARAYTARRLAVGREHLTSADWAAVAAAAPSKTARQCRHKVEKLRRRLRSNRRRPCPLLDAIDLLDGPSPPFFSKSRSRSTSLSSSPPPPAVSPPSPPSPPASPPRKRRRDDAGDEEGVSDVVGALRAIGEGFLRAEERRMEAARETQRMRMEMALRHLDAQRRLMDALVGRIVDALD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);[RED]\(0.00\)"/>
    <numFmt numFmtId="167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sz val="11"/>
      <color rgb="FF000000"/>
      <name val="Times New Roman"/>
      <family val="1"/>
    </font>
    <font>
      <b val="true"/>
      <sz val="14"/>
      <name val="Times New Roman"/>
      <family val="1"/>
    </font>
    <font>
      <b val="true"/>
      <sz val="14"/>
      <name val="Noto Sans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name val="Noto Sans"/>
      <family val="2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4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0" width="18.19"/>
    <col collapsed="false" customWidth="true" hidden="false" outlineLevel="0" max="3" min="3" style="0" width="18.39"/>
    <col collapsed="false" customWidth="true" hidden="false" outlineLevel="0" max="6" min="4" style="0" width="11.59"/>
    <col collapsed="false" customWidth="true" hidden="false" outlineLevel="0" max="7" min="7" style="0" width="25.09"/>
    <col collapsed="false" customWidth="true" hidden="false" outlineLevel="0" max="8" min="8" style="1" width="22.19"/>
    <col collapsed="false" customWidth="true" hidden="false" outlineLevel="0" max="9" min="9" style="2" width="8.09"/>
  </cols>
  <sheetData>
    <row r="1" customFormat="false" ht="21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5"/>
    </row>
    <row r="2" customFormat="false" ht="43.05" hidden="false" customHeight="true" outlineLevel="0" collapsed="false">
      <c r="A2" s="6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7" t="s">
        <v>6</v>
      </c>
      <c r="G2" s="7" t="s">
        <v>7</v>
      </c>
      <c r="H2" s="10" t="s">
        <v>8</v>
      </c>
      <c r="I2" s="7" t="s">
        <v>9</v>
      </c>
      <c r="J2" s="7" t="s">
        <v>10</v>
      </c>
    </row>
    <row r="3" customFormat="false" ht="15.75" hidden="false" customHeight="false" outlineLevel="0" collapsed="false">
      <c r="A3" s="11" t="s">
        <v>11</v>
      </c>
      <c r="B3" s="11" t="s">
        <v>12</v>
      </c>
      <c r="C3" s="11" t="n">
        <v>360</v>
      </c>
      <c r="D3" s="12" t="n">
        <v>39485.86</v>
      </c>
      <c r="E3" s="12" t="n">
        <v>6.07</v>
      </c>
      <c r="F3" s="11" t="n">
        <v>1</v>
      </c>
      <c r="G3" s="13" t="s">
        <v>13</v>
      </c>
      <c r="H3" s="14" t="s">
        <v>14</v>
      </c>
      <c r="I3" s="11" t="s">
        <v>15</v>
      </c>
      <c r="J3" s="5" t="n">
        <v>2</v>
      </c>
    </row>
    <row r="4" customFormat="false" ht="15.75" hidden="false" customHeight="false" outlineLevel="0" collapsed="false">
      <c r="A4" s="11" t="s">
        <v>16</v>
      </c>
      <c r="B4" s="11" t="s">
        <v>17</v>
      </c>
      <c r="C4" s="11" t="n">
        <v>807</v>
      </c>
      <c r="D4" s="12" t="n">
        <v>85117.1</v>
      </c>
      <c r="E4" s="12" t="n">
        <v>6.23</v>
      </c>
      <c r="F4" s="11" t="n">
        <v>1</v>
      </c>
      <c r="G4" s="13" t="s">
        <v>18</v>
      </c>
      <c r="H4" s="14" t="s">
        <v>14</v>
      </c>
      <c r="I4" s="11" t="s">
        <v>19</v>
      </c>
      <c r="J4" s="5" t="n">
        <v>3</v>
      </c>
    </row>
    <row r="5" customFormat="false" ht="15.75" hidden="false" customHeight="false" outlineLevel="0" collapsed="false">
      <c r="A5" s="11" t="s">
        <v>20</v>
      </c>
      <c r="B5" s="11" t="s">
        <v>21</v>
      </c>
      <c r="C5" s="11" t="n">
        <v>322</v>
      </c>
      <c r="D5" s="12" t="n">
        <v>34272.64</v>
      </c>
      <c r="E5" s="12" t="n">
        <v>9.48</v>
      </c>
      <c r="F5" s="11" t="n">
        <v>1</v>
      </c>
      <c r="G5" s="13" t="s">
        <v>13</v>
      </c>
      <c r="H5" s="14" t="s">
        <v>14</v>
      </c>
      <c r="I5" s="11" t="s">
        <v>22</v>
      </c>
      <c r="J5" s="5" t="n">
        <v>1</v>
      </c>
    </row>
    <row r="6" customFormat="false" ht="15.75" hidden="false" customHeight="false" outlineLevel="0" collapsed="false">
      <c r="A6" s="11" t="s">
        <v>23</v>
      </c>
      <c r="B6" s="11" t="s">
        <v>24</v>
      </c>
      <c r="C6" s="11" t="n">
        <v>260</v>
      </c>
      <c r="D6" s="12" t="n">
        <v>27737.52</v>
      </c>
      <c r="E6" s="12" t="n">
        <v>10.41</v>
      </c>
      <c r="F6" s="11" t="n">
        <v>1</v>
      </c>
      <c r="G6" s="13" t="s">
        <v>13</v>
      </c>
      <c r="H6" s="15" t="s">
        <v>25</v>
      </c>
      <c r="I6" s="11" t="s">
        <v>22</v>
      </c>
      <c r="J6" s="5" t="n">
        <v>1</v>
      </c>
    </row>
    <row r="7" customFormat="false" ht="15.75" hidden="false" customHeight="false" outlineLevel="0" collapsed="false">
      <c r="A7" s="11" t="s">
        <v>26</v>
      </c>
      <c r="B7" s="11" t="s">
        <v>27</v>
      </c>
      <c r="C7" s="11" t="n">
        <v>205</v>
      </c>
      <c r="D7" s="12" t="n">
        <v>22681.94</v>
      </c>
      <c r="E7" s="12" t="n">
        <v>10.07</v>
      </c>
      <c r="F7" s="11" t="n">
        <v>1</v>
      </c>
      <c r="G7" s="13" t="s">
        <v>13</v>
      </c>
      <c r="H7" s="14" t="s">
        <v>14</v>
      </c>
      <c r="I7" s="11" t="s">
        <v>22</v>
      </c>
      <c r="J7" s="5" t="n">
        <v>2</v>
      </c>
    </row>
    <row r="8" customFormat="false" ht="15.75" hidden="false" customHeight="false" outlineLevel="0" collapsed="false">
      <c r="A8" s="11" t="s">
        <v>28</v>
      </c>
      <c r="B8" s="11" t="s">
        <v>29</v>
      </c>
      <c r="C8" s="11" t="n">
        <v>781</v>
      </c>
      <c r="D8" s="12" t="n">
        <v>82009.88</v>
      </c>
      <c r="E8" s="12" t="n">
        <v>6.26</v>
      </c>
      <c r="F8" s="11" t="n">
        <v>1</v>
      </c>
      <c r="G8" s="13" t="s">
        <v>18</v>
      </c>
      <c r="H8" s="14" t="s">
        <v>14</v>
      </c>
      <c r="I8" s="11" t="s">
        <v>19</v>
      </c>
      <c r="J8" s="5" t="n">
        <v>3</v>
      </c>
    </row>
    <row r="9" customFormat="false" ht="15.75" hidden="false" customHeight="false" outlineLevel="0" collapsed="false">
      <c r="A9" s="11" t="s">
        <v>30</v>
      </c>
      <c r="B9" s="11" t="s">
        <v>31</v>
      </c>
      <c r="C9" s="11" t="n">
        <v>330</v>
      </c>
      <c r="D9" s="12" t="n">
        <v>36922.02</v>
      </c>
      <c r="E9" s="12" t="n">
        <v>8.94</v>
      </c>
      <c r="F9" s="11" t="n">
        <v>2</v>
      </c>
      <c r="G9" s="13" t="s">
        <v>32</v>
      </c>
      <c r="H9" s="14" t="s">
        <v>14</v>
      </c>
      <c r="I9" s="11"/>
      <c r="J9" s="5" t="n">
        <v>1</v>
      </c>
    </row>
    <row r="10" customFormat="false" ht="15.75" hidden="false" customHeight="false" outlineLevel="0" collapsed="false">
      <c r="A10" s="11" t="s">
        <v>33</v>
      </c>
      <c r="B10" s="11" t="s">
        <v>34</v>
      </c>
      <c r="C10" s="11" t="n">
        <v>318</v>
      </c>
      <c r="D10" s="12" t="n">
        <v>35033.95</v>
      </c>
      <c r="E10" s="12" t="n">
        <v>8.82</v>
      </c>
      <c r="F10" s="11" t="n">
        <v>2</v>
      </c>
      <c r="G10" s="13" t="s">
        <v>32</v>
      </c>
      <c r="H10" s="14" t="s">
        <v>14</v>
      </c>
      <c r="I10" s="11" t="s">
        <v>35</v>
      </c>
      <c r="J10" s="5" t="n">
        <v>4</v>
      </c>
    </row>
    <row r="11" customFormat="false" ht="15.75" hidden="false" customHeight="false" outlineLevel="0" collapsed="false">
      <c r="A11" s="11" t="s">
        <v>36</v>
      </c>
      <c r="B11" s="11" t="s">
        <v>37</v>
      </c>
      <c r="C11" s="11" t="n">
        <v>337</v>
      </c>
      <c r="D11" s="12" t="n">
        <v>36556.35</v>
      </c>
      <c r="E11" s="12" t="n">
        <v>8.2</v>
      </c>
      <c r="F11" s="11" t="n">
        <v>2</v>
      </c>
      <c r="G11" s="13" t="s">
        <v>13</v>
      </c>
      <c r="H11" s="14" t="s">
        <v>14</v>
      </c>
      <c r="I11" s="11" t="s">
        <v>22</v>
      </c>
      <c r="J11" s="5" t="n">
        <v>2</v>
      </c>
    </row>
    <row r="12" customFormat="false" ht="15.75" hidden="false" customHeight="false" outlineLevel="0" collapsed="false">
      <c r="A12" s="11" t="s">
        <v>38</v>
      </c>
      <c r="B12" s="11" t="s">
        <v>39</v>
      </c>
      <c r="C12" s="11" t="n">
        <v>296</v>
      </c>
      <c r="D12" s="12" t="n">
        <v>33133.84</v>
      </c>
      <c r="E12" s="12" t="n">
        <v>6.57</v>
      </c>
      <c r="F12" s="11" t="n">
        <v>2</v>
      </c>
      <c r="G12" s="13" t="s">
        <v>32</v>
      </c>
      <c r="H12" s="14" t="s">
        <v>14</v>
      </c>
      <c r="I12" s="11" t="s">
        <v>35</v>
      </c>
      <c r="J12" s="5" t="n">
        <v>2</v>
      </c>
    </row>
    <row r="13" customFormat="false" ht="15.75" hidden="false" customHeight="false" outlineLevel="0" collapsed="false">
      <c r="A13" s="11" t="s">
        <v>40</v>
      </c>
      <c r="B13" s="11" t="s">
        <v>41</v>
      </c>
      <c r="C13" s="11" t="n">
        <v>529</v>
      </c>
      <c r="D13" s="12" t="n">
        <v>57103.85</v>
      </c>
      <c r="E13" s="12" t="n">
        <v>6.19</v>
      </c>
      <c r="F13" s="11" t="n">
        <v>3</v>
      </c>
      <c r="G13" s="13" t="s">
        <v>13</v>
      </c>
      <c r="H13" s="14" t="s">
        <v>14</v>
      </c>
      <c r="I13" s="16" t="s">
        <v>42</v>
      </c>
      <c r="J13" s="5" t="n">
        <v>1</v>
      </c>
    </row>
    <row r="14" customFormat="false" ht="15.75" hidden="false" customHeight="false" outlineLevel="0" collapsed="false">
      <c r="A14" s="11" t="s">
        <v>43</v>
      </c>
      <c r="B14" s="11" t="s">
        <v>44</v>
      </c>
      <c r="C14" s="11" t="n">
        <v>317</v>
      </c>
      <c r="D14" s="12" t="n">
        <v>34638.1</v>
      </c>
      <c r="E14" s="12" t="n">
        <v>9.67</v>
      </c>
      <c r="F14" s="11" t="n">
        <v>3</v>
      </c>
      <c r="G14" s="13" t="s">
        <v>13</v>
      </c>
      <c r="H14" s="14" t="s">
        <v>14</v>
      </c>
      <c r="I14" s="11" t="s">
        <v>22</v>
      </c>
      <c r="J14" s="5" t="n">
        <v>1</v>
      </c>
    </row>
    <row r="15" customFormat="false" ht="15.75" hidden="false" customHeight="false" outlineLevel="0" collapsed="false">
      <c r="A15" s="11" t="s">
        <v>45</v>
      </c>
      <c r="B15" s="11" t="s">
        <v>46</v>
      </c>
      <c r="C15" s="11" t="n">
        <v>351</v>
      </c>
      <c r="D15" s="12" t="n">
        <v>39039.72</v>
      </c>
      <c r="E15" s="12" t="n">
        <v>8.6</v>
      </c>
      <c r="F15" s="11" t="n">
        <v>3</v>
      </c>
      <c r="G15" s="13" t="s">
        <v>13</v>
      </c>
      <c r="H15" s="14" t="s">
        <v>14</v>
      </c>
      <c r="I15" s="11" t="s">
        <v>22</v>
      </c>
      <c r="J15" s="5" t="n">
        <v>1</v>
      </c>
    </row>
    <row r="16" customFormat="false" ht="15.75" hidden="false" customHeight="false" outlineLevel="0" collapsed="false">
      <c r="A16" s="11" t="s">
        <v>47</v>
      </c>
      <c r="B16" s="11" t="s">
        <v>48</v>
      </c>
      <c r="C16" s="11" t="n">
        <v>300</v>
      </c>
      <c r="D16" s="12" t="n">
        <v>31729.68</v>
      </c>
      <c r="E16" s="12" t="n">
        <v>8.93</v>
      </c>
      <c r="F16" s="11" t="n">
        <v>3</v>
      </c>
      <c r="G16" s="13" t="s">
        <v>18</v>
      </c>
      <c r="H16" s="14" t="s">
        <v>14</v>
      </c>
      <c r="I16" s="11" t="s">
        <v>15</v>
      </c>
      <c r="J16" s="5" t="n">
        <v>2</v>
      </c>
    </row>
    <row r="17" customFormat="false" ht="15.75" hidden="false" customHeight="false" outlineLevel="0" collapsed="false">
      <c r="A17" s="11" t="s">
        <v>49</v>
      </c>
      <c r="B17" s="11" t="s">
        <v>50</v>
      </c>
      <c r="C17" s="11" t="n">
        <v>740</v>
      </c>
      <c r="D17" s="12" t="n">
        <v>78466.56</v>
      </c>
      <c r="E17" s="12" t="n">
        <v>5.88</v>
      </c>
      <c r="F17" s="11" t="n">
        <v>4</v>
      </c>
      <c r="G17" s="13" t="s">
        <v>18</v>
      </c>
      <c r="H17" s="14" t="s">
        <v>14</v>
      </c>
      <c r="I17" s="11" t="s">
        <v>19</v>
      </c>
      <c r="J17" s="5" t="n">
        <v>2</v>
      </c>
    </row>
    <row r="18" customFormat="false" ht="15.75" hidden="false" customHeight="false" outlineLevel="0" collapsed="false">
      <c r="A18" s="11" t="s">
        <v>51</v>
      </c>
      <c r="B18" s="11" t="s">
        <v>52</v>
      </c>
      <c r="C18" s="11" t="n">
        <v>382</v>
      </c>
      <c r="D18" s="12" t="n">
        <v>43854.28</v>
      </c>
      <c r="E18" s="12" t="n">
        <v>6.88</v>
      </c>
      <c r="F18" s="11" t="n">
        <v>4</v>
      </c>
      <c r="G18" s="13" t="s">
        <v>32</v>
      </c>
      <c r="H18" s="14" t="s">
        <v>14</v>
      </c>
      <c r="I18" s="11" t="s">
        <v>35</v>
      </c>
      <c r="J18" s="5" t="n">
        <v>3</v>
      </c>
    </row>
    <row r="19" customFormat="false" ht="15.75" hidden="false" customHeight="false" outlineLevel="0" collapsed="false">
      <c r="A19" s="11" t="s">
        <v>53</v>
      </c>
      <c r="B19" s="11" t="s">
        <v>54</v>
      </c>
      <c r="C19" s="11" t="n">
        <v>386</v>
      </c>
      <c r="D19" s="12" t="n">
        <v>40862.62</v>
      </c>
      <c r="E19" s="12" t="n">
        <v>4.42</v>
      </c>
      <c r="F19" s="11" t="n">
        <v>4</v>
      </c>
      <c r="G19" s="13" t="s">
        <v>13</v>
      </c>
      <c r="H19" s="14" t="s">
        <v>14</v>
      </c>
      <c r="I19" s="11" t="s">
        <v>15</v>
      </c>
      <c r="J19" s="5" t="n">
        <v>2</v>
      </c>
    </row>
    <row r="20" customFormat="false" ht="15.75" hidden="false" customHeight="false" outlineLevel="0" collapsed="false">
      <c r="A20" s="11" t="s">
        <v>55</v>
      </c>
      <c r="B20" s="11" t="s">
        <v>56</v>
      </c>
      <c r="C20" s="11" t="n">
        <v>875</v>
      </c>
      <c r="D20" s="12" t="n">
        <v>96291.81</v>
      </c>
      <c r="E20" s="12" t="n">
        <v>9.04</v>
      </c>
      <c r="F20" s="11" t="n">
        <v>4</v>
      </c>
      <c r="G20" s="13" t="s">
        <v>13</v>
      </c>
      <c r="H20" s="15" t="s">
        <v>25</v>
      </c>
      <c r="I20" s="11" t="s">
        <v>57</v>
      </c>
      <c r="J20" s="5" t="n">
        <v>17</v>
      </c>
    </row>
    <row r="21" customFormat="false" ht="15.75" hidden="false" customHeight="false" outlineLevel="0" collapsed="false">
      <c r="A21" s="11" t="s">
        <v>58</v>
      </c>
      <c r="B21" s="11" t="s">
        <v>59</v>
      </c>
      <c r="C21" s="11" t="n">
        <v>403</v>
      </c>
      <c r="D21" s="12" t="n">
        <v>44720</v>
      </c>
      <c r="E21" s="12" t="n">
        <v>8.75</v>
      </c>
      <c r="F21" s="11" t="n">
        <v>4</v>
      </c>
      <c r="G21" s="13" t="s">
        <v>18</v>
      </c>
      <c r="H21" s="14" t="s">
        <v>14</v>
      </c>
      <c r="I21" s="11" t="s">
        <v>57</v>
      </c>
      <c r="J21" s="5" t="n">
        <v>5</v>
      </c>
    </row>
    <row r="22" customFormat="false" ht="15.75" hidden="false" customHeight="false" outlineLevel="0" collapsed="false">
      <c r="A22" s="11" t="s">
        <v>60</v>
      </c>
      <c r="B22" s="11" t="s">
        <v>61</v>
      </c>
      <c r="C22" s="11" t="n">
        <v>349</v>
      </c>
      <c r="D22" s="12" t="n">
        <v>37496.58</v>
      </c>
      <c r="E22" s="12" t="n">
        <v>5.21</v>
      </c>
      <c r="F22" s="11" t="n">
        <v>4</v>
      </c>
      <c r="G22" s="13" t="s">
        <v>13</v>
      </c>
      <c r="H22" s="15" t="s">
        <v>25</v>
      </c>
      <c r="I22" s="11" t="s">
        <v>15</v>
      </c>
      <c r="J22" s="5" t="n">
        <v>3</v>
      </c>
    </row>
    <row r="23" customFormat="false" ht="15.75" hidden="false" customHeight="false" outlineLevel="0" collapsed="false">
      <c r="A23" s="11" t="s">
        <v>62</v>
      </c>
      <c r="B23" s="11" t="s">
        <v>63</v>
      </c>
      <c r="C23" s="11" t="n">
        <v>409</v>
      </c>
      <c r="D23" s="12" t="n">
        <v>46180.07</v>
      </c>
      <c r="E23" s="12" t="n">
        <v>6.1</v>
      </c>
      <c r="F23" s="11" t="n">
        <v>4</v>
      </c>
      <c r="G23" s="13" t="s">
        <v>13</v>
      </c>
      <c r="H23" s="14" t="s">
        <v>14</v>
      </c>
      <c r="I23" s="16" t="s">
        <v>42</v>
      </c>
      <c r="J23" s="5" t="n">
        <v>1</v>
      </c>
    </row>
    <row r="24" customFormat="false" ht="15.75" hidden="false" customHeight="false" outlineLevel="0" collapsed="false">
      <c r="A24" s="11" t="s">
        <v>64</v>
      </c>
      <c r="B24" s="11" t="s">
        <v>65</v>
      </c>
      <c r="C24" s="11" t="n">
        <v>422</v>
      </c>
      <c r="D24" s="12" t="n">
        <v>44890.49</v>
      </c>
      <c r="E24" s="12" t="n">
        <v>7.88</v>
      </c>
      <c r="F24" s="11" t="n">
        <v>4</v>
      </c>
      <c r="G24" s="13" t="s">
        <v>13</v>
      </c>
      <c r="H24" s="14" t="s">
        <v>14</v>
      </c>
      <c r="I24" s="11" t="s">
        <v>22</v>
      </c>
      <c r="J24" s="5" t="n">
        <v>1</v>
      </c>
    </row>
    <row r="25" customFormat="false" ht="15.75" hidden="false" customHeight="false" outlineLevel="0" collapsed="false">
      <c r="A25" s="11" t="s">
        <v>66</v>
      </c>
      <c r="B25" s="11" t="s">
        <v>67</v>
      </c>
      <c r="C25" s="11" t="n">
        <v>720</v>
      </c>
      <c r="D25" s="12" t="n">
        <v>76747.93</v>
      </c>
      <c r="E25" s="12" t="n">
        <v>5.59</v>
      </c>
      <c r="F25" s="11" t="n">
        <v>4</v>
      </c>
      <c r="G25" s="13" t="s">
        <v>18</v>
      </c>
      <c r="H25" s="14" t="s">
        <v>68</v>
      </c>
      <c r="I25" s="11" t="s">
        <v>19</v>
      </c>
      <c r="J25" s="5" t="n">
        <v>3</v>
      </c>
    </row>
    <row r="26" customFormat="false" ht="15.75" hidden="false" customHeight="false" outlineLevel="0" collapsed="false">
      <c r="A26" s="11" t="s">
        <v>69</v>
      </c>
      <c r="B26" s="11" t="s">
        <v>70</v>
      </c>
      <c r="C26" s="11" t="n">
        <v>388</v>
      </c>
      <c r="D26" s="12" t="n">
        <v>44425.74</v>
      </c>
      <c r="E26" s="12" t="n">
        <v>6.23</v>
      </c>
      <c r="F26" s="11" t="n">
        <v>5</v>
      </c>
      <c r="G26" s="13" t="s">
        <v>13</v>
      </c>
      <c r="H26" s="14" t="s">
        <v>14</v>
      </c>
      <c r="I26" s="16" t="s">
        <v>42</v>
      </c>
      <c r="J26" s="5" t="n">
        <v>1</v>
      </c>
    </row>
    <row r="27" customFormat="false" ht="15.75" hidden="false" customHeight="false" outlineLevel="0" collapsed="false">
      <c r="A27" s="11" t="s">
        <v>71</v>
      </c>
      <c r="B27" s="11" t="s">
        <v>72</v>
      </c>
      <c r="C27" s="11" t="n">
        <v>296</v>
      </c>
      <c r="D27" s="12" t="n">
        <v>33062.84</v>
      </c>
      <c r="E27" s="12" t="n">
        <v>7.28</v>
      </c>
      <c r="F27" s="11" t="n">
        <v>5</v>
      </c>
      <c r="G27" s="13" t="s">
        <v>32</v>
      </c>
      <c r="H27" s="14" t="s">
        <v>14</v>
      </c>
      <c r="I27" s="11" t="s">
        <v>35</v>
      </c>
      <c r="J27" s="5" t="n">
        <v>2</v>
      </c>
    </row>
    <row r="28" customFormat="false" ht="15.75" hidden="false" customHeight="false" outlineLevel="0" collapsed="false">
      <c r="A28" s="11" t="s">
        <v>73</v>
      </c>
      <c r="B28" s="11" t="s">
        <v>74</v>
      </c>
      <c r="C28" s="11" t="n">
        <v>359</v>
      </c>
      <c r="D28" s="12" t="n">
        <v>38999.03</v>
      </c>
      <c r="E28" s="12" t="n">
        <v>5.65</v>
      </c>
      <c r="F28" s="11" t="n">
        <v>6</v>
      </c>
      <c r="G28" s="13" t="s">
        <v>13</v>
      </c>
      <c r="H28" s="14" t="s">
        <v>14</v>
      </c>
      <c r="I28" s="11" t="s">
        <v>15</v>
      </c>
      <c r="J28" s="5" t="n">
        <v>3</v>
      </c>
    </row>
    <row r="29" customFormat="false" ht="15.75" hidden="false" customHeight="false" outlineLevel="0" collapsed="false">
      <c r="A29" s="11" t="s">
        <v>75</v>
      </c>
      <c r="B29" s="11" t="s">
        <v>76</v>
      </c>
      <c r="C29" s="11" t="n">
        <v>461</v>
      </c>
      <c r="D29" s="12" t="n">
        <v>49070.23</v>
      </c>
      <c r="E29" s="12" t="n">
        <v>8.49</v>
      </c>
      <c r="F29" s="11" t="n">
        <v>6</v>
      </c>
      <c r="G29" s="13" t="s">
        <v>13</v>
      </c>
      <c r="H29" s="14" t="s">
        <v>14</v>
      </c>
      <c r="I29" s="11" t="s">
        <v>22</v>
      </c>
      <c r="J29" s="5" t="n">
        <v>6</v>
      </c>
    </row>
    <row r="30" customFormat="false" ht="15.75" hidden="false" customHeight="false" outlineLevel="0" collapsed="false">
      <c r="A30" s="11" t="s">
        <v>77</v>
      </c>
      <c r="B30" s="11" t="s">
        <v>78</v>
      </c>
      <c r="C30" s="11" t="n">
        <v>408</v>
      </c>
      <c r="D30" s="12" t="n">
        <v>43138.97</v>
      </c>
      <c r="E30" s="12" t="n">
        <v>6.24</v>
      </c>
      <c r="F30" s="11" t="n">
        <v>6</v>
      </c>
      <c r="G30" s="13" t="s">
        <v>13</v>
      </c>
      <c r="H30" s="14" t="s">
        <v>14</v>
      </c>
      <c r="I30" s="11" t="s">
        <v>22</v>
      </c>
      <c r="J30" s="5" t="n">
        <v>1</v>
      </c>
    </row>
    <row r="31" customFormat="false" ht="15.75" hidden="false" customHeight="false" outlineLevel="0" collapsed="false">
      <c r="A31" s="11" t="s">
        <v>79</v>
      </c>
      <c r="B31" s="11" t="s">
        <v>80</v>
      </c>
      <c r="C31" s="11" t="n">
        <v>382</v>
      </c>
      <c r="D31" s="12" t="n">
        <v>41888.58</v>
      </c>
      <c r="E31" s="12" t="n">
        <v>6.14</v>
      </c>
      <c r="F31" s="11" t="n">
        <v>6</v>
      </c>
      <c r="G31" s="13" t="s">
        <v>18</v>
      </c>
      <c r="H31" s="14" t="s">
        <v>14</v>
      </c>
      <c r="I31" s="11" t="s">
        <v>57</v>
      </c>
      <c r="J31" s="5" t="n">
        <v>5</v>
      </c>
    </row>
    <row r="32" customFormat="false" ht="15.75" hidden="false" customHeight="false" outlineLevel="0" collapsed="false">
      <c r="A32" s="11" t="s">
        <v>81</v>
      </c>
      <c r="B32" s="11" t="s">
        <v>82</v>
      </c>
      <c r="C32" s="11" t="n">
        <v>747</v>
      </c>
      <c r="D32" s="12" t="n">
        <v>80402.03</v>
      </c>
      <c r="E32" s="12" t="n">
        <v>5.89</v>
      </c>
      <c r="F32" s="11" t="n">
        <v>6</v>
      </c>
      <c r="G32" s="13" t="s">
        <v>18</v>
      </c>
      <c r="H32" s="14" t="s">
        <v>14</v>
      </c>
      <c r="I32" s="11" t="s">
        <v>19</v>
      </c>
      <c r="J32" s="5" t="n">
        <v>3</v>
      </c>
    </row>
    <row r="33" customFormat="false" ht="15.75" hidden="false" customHeight="false" outlineLevel="0" collapsed="false">
      <c r="A33" s="11" t="s">
        <v>83</v>
      </c>
      <c r="B33" s="11" t="s">
        <v>84</v>
      </c>
      <c r="C33" s="11" t="n">
        <v>207</v>
      </c>
      <c r="D33" s="12" t="n">
        <v>22720.95</v>
      </c>
      <c r="E33" s="12" t="n">
        <v>11.19</v>
      </c>
      <c r="F33" s="11" t="n">
        <v>6</v>
      </c>
      <c r="G33" s="13" t="s">
        <v>13</v>
      </c>
      <c r="H33" s="14" t="s">
        <v>14</v>
      </c>
      <c r="I33" s="11" t="s">
        <v>22</v>
      </c>
      <c r="J33" s="5" t="n">
        <v>1</v>
      </c>
    </row>
    <row r="34" customFormat="false" ht="15.75" hidden="false" customHeight="false" outlineLevel="0" collapsed="false">
      <c r="A34" s="11" t="s">
        <v>85</v>
      </c>
      <c r="B34" s="11" t="s">
        <v>86</v>
      </c>
      <c r="C34" s="11" t="n">
        <v>271</v>
      </c>
      <c r="D34" s="12" t="n">
        <v>31996.93</v>
      </c>
      <c r="E34" s="12" t="n">
        <v>7.73</v>
      </c>
      <c r="F34" s="11" t="n">
        <v>6</v>
      </c>
      <c r="G34" s="13" t="s">
        <v>13</v>
      </c>
      <c r="H34" s="14" t="s">
        <v>14</v>
      </c>
      <c r="I34" s="11" t="s">
        <v>57</v>
      </c>
      <c r="J34" s="5" t="n">
        <v>2</v>
      </c>
    </row>
    <row r="35" customFormat="false" ht="15.75" hidden="false" customHeight="false" outlineLevel="0" collapsed="false">
      <c r="A35" s="11" t="s">
        <v>87</v>
      </c>
      <c r="B35" s="11" t="s">
        <v>88</v>
      </c>
      <c r="C35" s="11" t="n">
        <v>387</v>
      </c>
      <c r="D35" s="12" t="n">
        <v>41381.54</v>
      </c>
      <c r="E35" s="12" t="n">
        <v>9.68</v>
      </c>
      <c r="F35" s="11" t="n">
        <v>6</v>
      </c>
      <c r="G35" s="13" t="s">
        <v>13</v>
      </c>
      <c r="H35" s="15" t="s">
        <v>25</v>
      </c>
      <c r="I35" s="11" t="s">
        <v>15</v>
      </c>
      <c r="J35" s="5" t="n">
        <v>2</v>
      </c>
    </row>
    <row r="36" customFormat="false" ht="15.75" hidden="false" customHeight="false" outlineLevel="0" collapsed="false">
      <c r="A36" s="11" t="s">
        <v>89</v>
      </c>
      <c r="B36" s="11" t="s">
        <v>90</v>
      </c>
      <c r="C36" s="11" t="n">
        <v>284</v>
      </c>
      <c r="D36" s="12" t="n">
        <v>33002.67</v>
      </c>
      <c r="E36" s="12" t="n">
        <v>6.73</v>
      </c>
      <c r="F36" s="11" t="n">
        <v>7</v>
      </c>
      <c r="G36" s="13" t="s">
        <v>32</v>
      </c>
      <c r="H36" s="14" t="s">
        <v>14</v>
      </c>
      <c r="I36" s="11"/>
      <c r="J36" s="5" t="n">
        <v>2</v>
      </c>
    </row>
    <row r="37" customFormat="false" ht="15.75" hidden="false" customHeight="false" outlineLevel="0" collapsed="false">
      <c r="A37" s="11" t="s">
        <v>91</v>
      </c>
      <c r="B37" s="11" t="s">
        <v>92</v>
      </c>
      <c r="C37" s="11" t="n">
        <v>316</v>
      </c>
      <c r="D37" s="12" t="n">
        <v>35390.31</v>
      </c>
      <c r="E37" s="12" t="n">
        <v>5.55</v>
      </c>
      <c r="F37" s="11" t="n">
        <v>7</v>
      </c>
      <c r="G37" s="13" t="s">
        <v>13</v>
      </c>
      <c r="H37" s="14" t="s">
        <v>14</v>
      </c>
      <c r="I37" s="11" t="s">
        <v>22</v>
      </c>
      <c r="J37" s="5" t="n">
        <v>1</v>
      </c>
    </row>
    <row r="38" customFormat="false" ht="15.75" hidden="false" customHeight="false" outlineLevel="0" collapsed="false">
      <c r="A38" s="11" t="s">
        <v>93</v>
      </c>
      <c r="B38" s="11" t="s">
        <v>94</v>
      </c>
      <c r="C38" s="11" t="n">
        <v>447</v>
      </c>
      <c r="D38" s="12" t="n">
        <v>50692.54</v>
      </c>
      <c r="E38" s="12" t="n">
        <v>6.08</v>
      </c>
      <c r="F38" s="11" t="n">
        <v>8</v>
      </c>
      <c r="G38" s="13" t="s">
        <v>13</v>
      </c>
      <c r="H38" s="14" t="s">
        <v>14</v>
      </c>
      <c r="I38" s="16" t="s">
        <v>42</v>
      </c>
      <c r="J38" s="5" t="n">
        <v>1</v>
      </c>
    </row>
    <row r="39" customFormat="false" ht="15.75" hidden="false" customHeight="false" outlineLevel="0" collapsed="false">
      <c r="A39" s="11" t="s">
        <v>95</v>
      </c>
      <c r="B39" s="11" t="s">
        <v>96</v>
      </c>
      <c r="C39" s="11" t="n">
        <v>413</v>
      </c>
      <c r="D39" s="12" t="n">
        <v>44940.71</v>
      </c>
      <c r="E39" s="12" t="n">
        <v>9.03</v>
      </c>
      <c r="F39" s="11" t="n">
        <v>8</v>
      </c>
      <c r="G39" s="13" t="s">
        <v>32</v>
      </c>
      <c r="H39" s="14" t="s">
        <v>14</v>
      </c>
      <c r="I39" s="11"/>
      <c r="J39" s="5" t="n">
        <v>3</v>
      </c>
    </row>
    <row r="40" customFormat="false" ht="15.75" hidden="false" customHeight="false" outlineLevel="0" collapsed="false">
      <c r="A40" s="11" t="s">
        <v>97</v>
      </c>
      <c r="B40" s="11" t="s">
        <v>98</v>
      </c>
      <c r="C40" s="11" t="n">
        <v>302</v>
      </c>
      <c r="D40" s="12" t="n">
        <v>34737.36</v>
      </c>
      <c r="E40" s="12" t="n">
        <v>8.99</v>
      </c>
      <c r="F40" s="11" t="n">
        <v>8</v>
      </c>
      <c r="G40" s="13" t="s">
        <v>32</v>
      </c>
      <c r="H40" s="15" t="s">
        <v>25</v>
      </c>
      <c r="I40" s="11" t="s">
        <v>35</v>
      </c>
      <c r="J40" s="5" t="n">
        <v>4</v>
      </c>
    </row>
    <row r="41" customFormat="false" ht="15.75" hidden="false" customHeight="false" outlineLevel="0" collapsed="false">
      <c r="A41" s="17" t="s">
        <v>99</v>
      </c>
      <c r="B41" s="17" t="s">
        <v>100</v>
      </c>
      <c r="C41" s="17" t="n">
        <v>358</v>
      </c>
      <c r="D41" s="12" t="n">
        <v>39168.24</v>
      </c>
      <c r="E41" s="12" t="n">
        <v>5.96</v>
      </c>
      <c r="F41" s="17" t="n">
        <v>9</v>
      </c>
      <c r="G41" s="18" t="s">
        <v>18</v>
      </c>
      <c r="H41" s="19" t="s">
        <v>14</v>
      </c>
      <c r="I41" s="17" t="s">
        <v>57</v>
      </c>
      <c r="J41" s="5" t="n">
        <v>1</v>
      </c>
    </row>
    <row r="42" customFormat="false" ht="16.5" hidden="false" customHeight="false" outlineLevel="0" collapsed="false">
      <c r="A42" s="20" t="s">
        <v>101</v>
      </c>
      <c r="B42" s="20" t="s">
        <v>102</v>
      </c>
      <c r="C42" s="20" t="n">
        <v>347</v>
      </c>
      <c r="D42" s="21" t="n">
        <v>37155.93</v>
      </c>
      <c r="E42" s="21" t="n">
        <v>9.89</v>
      </c>
      <c r="F42" s="20" t="n">
        <v>9</v>
      </c>
      <c r="G42" s="22" t="s">
        <v>13</v>
      </c>
      <c r="H42" s="23" t="s">
        <v>14</v>
      </c>
      <c r="I42" s="20" t="s">
        <v>22</v>
      </c>
      <c r="J42" s="20" t="n">
        <v>1</v>
      </c>
    </row>
  </sheetData>
  <mergeCells count="1">
    <mergeCell ref="A1:G1"/>
  </mergeCells>
  <conditionalFormatting sqref="B2">
    <cfRule type="expression" priority="2" aboveAverage="0" equalAverage="0" bottom="0" percent="0" rank="0" text="" dxfId="0">
      <formula>AND(COUNTIF($B$2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2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D2" activeCellId="0" sqref="D1:D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6.89"/>
    <col collapsed="false" customWidth="true" hidden="false" outlineLevel="0" max="2" min="2" style="0" width="20.19"/>
    <col collapsed="false" customWidth="true" hidden="false" outlineLevel="0" max="3" min="3" style="0" width="17.99"/>
    <col collapsed="false" customWidth="true" hidden="false" outlineLevel="0" max="4" min="4" style="24" width="165.37"/>
    <col collapsed="false" customWidth="true" hidden="false" outlineLevel="0" max="5" min="5" style="0" width="30.99"/>
  </cols>
  <sheetData>
    <row r="1" customFormat="false" ht="21" hidden="false" customHeight="false" outlineLevel="0" collapsed="false">
      <c r="A1" s="3" t="s">
        <v>103</v>
      </c>
      <c r="B1" s="3"/>
      <c r="C1" s="3"/>
      <c r="D1" s="3"/>
    </row>
    <row r="2" customFormat="false" ht="19.5" hidden="false" customHeight="false" outlineLevel="0" collapsed="false">
      <c r="A2" s="7" t="s">
        <v>1</v>
      </c>
      <c r="B2" s="7" t="s">
        <v>2</v>
      </c>
      <c r="C2" s="7" t="s">
        <v>104</v>
      </c>
      <c r="D2" s="7" t="s">
        <v>105</v>
      </c>
    </row>
    <row r="3" customFormat="false" ht="141.75" hidden="false" customHeight="false" outlineLevel="0" collapsed="false">
      <c r="A3" s="12" t="s">
        <v>106</v>
      </c>
      <c r="B3" s="12" t="s">
        <v>12</v>
      </c>
      <c r="C3" s="12" t="s">
        <v>107</v>
      </c>
      <c r="D3" s="25" t="s">
        <v>108</v>
      </c>
    </row>
    <row r="4" customFormat="false" ht="47.25" hidden="false" customHeight="false" outlineLevel="0" collapsed="false">
      <c r="A4" s="12" t="s">
        <v>106</v>
      </c>
      <c r="B4" s="12" t="s">
        <v>12</v>
      </c>
      <c r="C4" s="12" t="s">
        <v>109</v>
      </c>
      <c r="D4" s="25" t="s">
        <v>110</v>
      </c>
    </row>
    <row r="5" customFormat="false" ht="315" hidden="false" customHeight="false" outlineLevel="0" collapsed="false">
      <c r="A5" s="12" t="s">
        <v>111</v>
      </c>
      <c r="B5" s="12" t="s">
        <v>17</v>
      </c>
      <c r="C5" s="12" t="s">
        <v>107</v>
      </c>
      <c r="D5" s="25" t="s">
        <v>112</v>
      </c>
    </row>
    <row r="6" customFormat="false" ht="110.25" hidden="false" customHeight="false" outlineLevel="0" collapsed="false">
      <c r="A6" s="12" t="s">
        <v>111</v>
      </c>
      <c r="B6" s="12" t="s">
        <v>17</v>
      </c>
      <c r="C6" s="12" t="s">
        <v>109</v>
      </c>
      <c r="D6" s="25" t="s">
        <v>113</v>
      </c>
    </row>
    <row r="7" customFormat="false" ht="126" hidden="false" customHeight="false" outlineLevel="0" collapsed="false">
      <c r="A7" s="12" t="s">
        <v>114</v>
      </c>
      <c r="B7" s="12" t="s">
        <v>21</v>
      </c>
      <c r="C7" s="12" t="s">
        <v>107</v>
      </c>
      <c r="D7" s="25" t="s">
        <v>115</v>
      </c>
    </row>
    <row r="8" customFormat="false" ht="47.25" hidden="false" customHeight="false" outlineLevel="0" collapsed="false">
      <c r="A8" s="12" t="s">
        <v>114</v>
      </c>
      <c r="B8" s="12" t="s">
        <v>21</v>
      </c>
      <c r="C8" s="12" t="s">
        <v>109</v>
      </c>
      <c r="D8" s="25" t="s">
        <v>116</v>
      </c>
    </row>
    <row r="9" customFormat="false" ht="110.25" hidden="false" customHeight="false" outlineLevel="0" collapsed="false">
      <c r="A9" s="12" t="s">
        <v>117</v>
      </c>
      <c r="B9" s="12" t="s">
        <v>24</v>
      </c>
      <c r="C9" s="12" t="s">
        <v>107</v>
      </c>
      <c r="D9" s="25" t="s">
        <v>118</v>
      </c>
    </row>
    <row r="10" customFormat="false" ht="47.25" hidden="false" customHeight="false" outlineLevel="0" collapsed="false">
      <c r="A10" s="12" t="s">
        <v>117</v>
      </c>
      <c r="B10" s="12" t="s">
        <v>24</v>
      </c>
      <c r="C10" s="12" t="s">
        <v>109</v>
      </c>
      <c r="D10" s="25" t="s">
        <v>119</v>
      </c>
    </row>
    <row r="11" customFormat="false" ht="94.5" hidden="false" customHeight="false" outlineLevel="0" collapsed="false">
      <c r="A11" s="12" t="s">
        <v>120</v>
      </c>
      <c r="B11" s="12" t="s">
        <v>27</v>
      </c>
      <c r="C11" s="12" t="s">
        <v>107</v>
      </c>
      <c r="D11" s="25" t="s">
        <v>121</v>
      </c>
    </row>
    <row r="12" customFormat="false" ht="31.5" hidden="false" customHeight="false" outlineLevel="0" collapsed="false">
      <c r="A12" s="12" t="s">
        <v>120</v>
      </c>
      <c r="B12" s="12" t="s">
        <v>27</v>
      </c>
      <c r="C12" s="12" t="s">
        <v>109</v>
      </c>
      <c r="D12" s="25" t="s">
        <v>122</v>
      </c>
    </row>
    <row r="13" customFormat="false" ht="315" hidden="false" customHeight="false" outlineLevel="0" collapsed="false">
      <c r="A13" s="12" t="s">
        <v>123</v>
      </c>
      <c r="B13" s="12" t="s">
        <v>29</v>
      </c>
      <c r="C13" s="12" t="s">
        <v>107</v>
      </c>
      <c r="D13" s="25" t="s">
        <v>124</v>
      </c>
    </row>
    <row r="14" customFormat="false" ht="110.25" hidden="false" customHeight="false" outlineLevel="0" collapsed="false">
      <c r="A14" s="12" t="s">
        <v>123</v>
      </c>
      <c r="B14" s="12" t="s">
        <v>29</v>
      </c>
      <c r="C14" s="12" t="s">
        <v>109</v>
      </c>
      <c r="D14" s="25" t="s">
        <v>125</v>
      </c>
    </row>
    <row r="15" customFormat="false" ht="126" hidden="false" customHeight="false" outlineLevel="0" collapsed="false">
      <c r="A15" s="12" t="s">
        <v>126</v>
      </c>
      <c r="B15" s="12" t="s">
        <v>31</v>
      </c>
      <c r="C15" s="12" t="s">
        <v>107</v>
      </c>
      <c r="D15" s="25" t="s">
        <v>127</v>
      </c>
    </row>
    <row r="16" customFormat="false" ht="47.25" hidden="false" customHeight="false" outlineLevel="0" collapsed="false">
      <c r="A16" s="12" t="s">
        <v>126</v>
      </c>
      <c r="B16" s="12" t="s">
        <v>31</v>
      </c>
      <c r="C16" s="12" t="s">
        <v>109</v>
      </c>
      <c r="D16" s="25" t="s">
        <v>128</v>
      </c>
    </row>
    <row r="17" customFormat="false" ht="126" hidden="false" customHeight="false" outlineLevel="0" collapsed="false">
      <c r="A17" s="12" t="s">
        <v>129</v>
      </c>
      <c r="B17" s="12" t="s">
        <v>34</v>
      </c>
      <c r="C17" s="12" t="s">
        <v>107</v>
      </c>
      <c r="D17" s="25" t="s">
        <v>130</v>
      </c>
    </row>
    <row r="18" customFormat="false" ht="47.25" hidden="false" customHeight="false" outlineLevel="0" collapsed="false">
      <c r="A18" s="12" t="s">
        <v>129</v>
      </c>
      <c r="B18" s="12" t="s">
        <v>34</v>
      </c>
      <c r="C18" s="12" t="s">
        <v>109</v>
      </c>
      <c r="D18" s="25" t="s">
        <v>131</v>
      </c>
    </row>
    <row r="19" customFormat="false" ht="141.75" hidden="false" customHeight="false" outlineLevel="0" collapsed="false">
      <c r="A19" s="12" t="s">
        <v>132</v>
      </c>
      <c r="B19" s="12" t="s">
        <v>37</v>
      </c>
      <c r="C19" s="12" t="s">
        <v>107</v>
      </c>
      <c r="D19" s="25" t="s">
        <v>133</v>
      </c>
    </row>
    <row r="20" customFormat="false" ht="47.25" hidden="false" customHeight="false" outlineLevel="0" collapsed="false">
      <c r="A20" s="12" t="s">
        <v>132</v>
      </c>
      <c r="B20" s="12" t="s">
        <v>37</v>
      </c>
      <c r="C20" s="12" t="s">
        <v>109</v>
      </c>
      <c r="D20" s="25" t="s">
        <v>134</v>
      </c>
    </row>
    <row r="21" customFormat="false" ht="126" hidden="false" customHeight="false" outlineLevel="0" collapsed="false">
      <c r="A21" s="12" t="s">
        <v>135</v>
      </c>
      <c r="B21" s="12" t="s">
        <v>39</v>
      </c>
      <c r="C21" s="12" t="s">
        <v>107</v>
      </c>
      <c r="D21" s="25" t="s">
        <v>136</v>
      </c>
    </row>
    <row r="22" customFormat="false" ht="47.25" hidden="false" customHeight="false" outlineLevel="0" collapsed="false">
      <c r="A22" s="12" t="s">
        <v>135</v>
      </c>
      <c r="B22" s="12" t="s">
        <v>39</v>
      </c>
      <c r="C22" s="12" t="s">
        <v>109</v>
      </c>
      <c r="D22" s="25" t="s">
        <v>137</v>
      </c>
    </row>
    <row r="23" customFormat="false" ht="220.5" hidden="false" customHeight="false" outlineLevel="0" collapsed="false">
      <c r="A23" s="12" t="s">
        <v>138</v>
      </c>
      <c r="B23" s="12" t="s">
        <v>41</v>
      </c>
      <c r="C23" s="12" t="s">
        <v>107</v>
      </c>
      <c r="D23" s="25" t="s">
        <v>139</v>
      </c>
    </row>
    <row r="24" customFormat="false" ht="78.75" hidden="false" customHeight="false" outlineLevel="0" collapsed="false">
      <c r="A24" s="12" t="s">
        <v>138</v>
      </c>
      <c r="B24" s="12" t="s">
        <v>41</v>
      </c>
      <c r="C24" s="12" t="s">
        <v>109</v>
      </c>
      <c r="D24" s="25" t="s">
        <v>140</v>
      </c>
    </row>
    <row r="25" customFormat="false" ht="126" hidden="false" customHeight="false" outlineLevel="0" collapsed="false">
      <c r="A25" s="12" t="s">
        <v>141</v>
      </c>
      <c r="B25" s="12" t="s">
        <v>44</v>
      </c>
      <c r="C25" s="12" t="s">
        <v>107</v>
      </c>
      <c r="D25" s="25" t="s">
        <v>142</v>
      </c>
    </row>
    <row r="26" customFormat="false" ht="47.25" hidden="false" customHeight="false" outlineLevel="0" collapsed="false">
      <c r="A26" s="12" t="s">
        <v>141</v>
      </c>
      <c r="B26" s="12" t="s">
        <v>44</v>
      </c>
      <c r="C26" s="12" t="s">
        <v>109</v>
      </c>
      <c r="D26" s="25" t="s">
        <v>143</v>
      </c>
    </row>
    <row r="27" customFormat="false" ht="141.75" hidden="false" customHeight="false" outlineLevel="0" collapsed="false">
      <c r="A27" s="12" t="s">
        <v>144</v>
      </c>
      <c r="B27" s="12" t="s">
        <v>46</v>
      </c>
      <c r="C27" s="12" t="s">
        <v>107</v>
      </c>
      <c r="D27" s="25" t="s">
        <v>145</v>
      </c>
    </row>
    <row r="28" customFormat="false" ht="47.25" hidden="false" customHeight="false" outlineLevel="0" collapsed="false">
      <c r="A28" s="12" t="s">
        <v>144</v>
      </c>
      <c r="B28" s="12" t="s">
        <v>46</v>
      </c>
      <c r="C28" s="12" t="s">
        <v>109</v>
      </c>
      <c r="D28" s="25" t="s">
        <v>146</v>
      </c>
    </row>
    <row r="29" customFormat="false" ht="126" hidden="false" customHeight="false" outlineLevel="0" collapsed="false">
      <c r="A29" s="12" t="s">
        <v>147</v>
      </c>
      <c r="B29" s="12" t="s">
        <v>48</v>
      </c>
      <c r="C29" s="12" t="s">
        <v>107</v>
      </c>
      <c r="D29" s="25" t="s">
        <v>148</v>
      </c>
    </row>
    <row r="30" customFormat="false" ht="47.25" hidden="false" customHeight="false" outlineLevel="0" collapsed="false">
      <c r="A30" s="12" t="s">
        <v>147</v>
      </c>
      <c r="B30" s="12" t="s">
        <v>48</v>
      </c>
      <c r="C30" s="12" t="s">
        <v>109</v>
      </c>
      <c r="D30" s="25" t="s">
        <v>149</v>
      </c>
    </row>
    <row r="31" customFormat="false" ht="299.25" hidden="false" customHeight="false" outlineLevel="0" collapsed="false">
      <c r="A31" s="12" t="s">
        <v>150</v>
      </c>
      <c r="B31" s="12" t="s">
        <v>50</v>
      </c>
      <c r="C31" s="12" t="s">
        <v>107</v>
      </c>
      <c r="D31" s="25" t="s">
        <v>151</v>
      </c>
    </row>
    <row r="32" customFormat="false" ht="94.5" hidden="false" customHeight="false" outlineLevel="0" collapsed="false">
      <c r="A32" s="12" t="s">
        <v>150</v>
      </c>
      <c r="B32" s="12" t="s">
        <v>50</v>
      </c>
      <c r="C32" s="12" t="s">
        <v>109</v>
      </c>
      <c r="D32" s="25" t="s">
        <v>152</v>
      </c>
    </row>
    <row r="33" customFormat="false" ht="157.5" hidden="false" customHeight="false" outlineLevel="0" collapsed="false">
      <c r="A33" s="12" t="s">
        <v>153</v>
      </c>
      <c r="B33" s="12" t="s">
        <v>52</v>
      </c>
      <c r="C33" s="12" t="s">
        <v>107</v>
      </c>
      <c r="D33" s="25" t="s">
        <v>154</v>
      </c>
    </row>
    <row r="34" customFormat="false" ht="47.25" hidden="false" customHeight="false" outlineLevel="0" collapsed="false">
      <c r="A34" s="12" t="s">
        <v>153</v>
      </c>
      <c r="B34" s="12" t="s">
        <v>52</v>
      </c>
      <c r="C34" s="12" t="s">
        <v>109</v>
      </c>
      <c r="D34" s="25" t="s">
        <v>155</v>
      </c>
    </row>
    <row r="35" customFormat="false" ht="157.5" hidden="false" customHeight="false" outlineLevel="0" collapsed="false">
      <c r="A35" s="12" t="s">
        <v>156</v>
      </c>
      <c r="B35" s="12" t="s">
        <v>54</v>
      </c>
      <c r="C35" s="12" t="s">
        <v>107</v>
      </c>
      <c r="D35" s="25" t="s">
        <v>157</v>
      </c>
    </row>
    <row r="36" customFormat="false" ht="63" hidden="false" customHeight="false" outlineLevel="0" collapsed="false">
      <c r="A36" s="12" t="s">
        <v>156</v>
      </c>
      <c r="B36" s="12" t="s">
        <v>54</v>
      </c>
      <c r="C36" s="12" t="s">
        <v>109</v>
      </c>
      <c r="D36" s="25" t="s">
        <v>158</v>
      </c>
    </row>
    <row r="37" customFormat="false" ht="330.75" hidden="false" customHeight="false" outlineLevel="0" collapsed="false">
      <c r="A37" s="12" t="s">
        <v>159</v>
      </c>
      <c r="B37" s="12" t="s">
        <v>56</v>
      </c>
      <c r="C37" s="12" t="s">
        <v>107</v>
      </c>
      <c r="D37" s="25" t="s">
        <v>160</v>
      </c>
    </row>
    <row r="38" customFormat="false" ht="110.25" hidden="false" customHeight="false" outlineLevel="0" collapsed="false">
      <c r="A38" s="12" t="s">
        <v>159</v>
      </c>
      <c r="B38" s="12" t="s">
        <v>56</v>
      </c>
      <c r="C38" s="12" t="s">
        <v>109</v>
      </c>
      <c r="D38" s="25" t="s">
        <v>161</v>
      </c>
    </row>
    <row r="39" customFormat="false" ht="157.5" hidden="false" customHeight="false" outlineLevel="0" collapsed="false">
      <c r="A39" s="12" t="s">
        <v>162</v>
      </c>
      <c r="B39" s="12" t="s">
        <v>59</v>
      </c>
      <c r="C39" s="12" t="s">
        <v>107</v>
      </c>
      <c r="D39" s="25" t="s">
        <v>163</v>
      </c>
    </row>
    <row r="40" customFormat="false" ht="63" hidden="false" customHeight="false" outlineLevel="0" collapsed="false">
      <c r="A40" s="12" t="s">
        <v>162</v>
      </c>
      <c r="B40" s="12" t="s">
        <v>59</v>
      </c>
      <c r="C40" s="12" t="s">
        <v>109</v>
      </c>
      <c r="D40" s="25" t="s">
        <v>164</v>
      </c>
    </row>
    <row r="41" customFormat="false" ht="141.75" hidden="false" customHeight="false" outlineLevel="0" collapsed="false">
      <c r="A41" s="12" t="s">
        <v>165</v>
      </c>
      <c r="B41" s="12" t="s">
        <v>61</v>
      </c>
      <c r="C41" s="12" t="s">
        <v>107</v>
      </c>
      <c r="D41" s="25" t="s">
        <v>166</v>
      </c>
    </row>
    <row r="42" customFormat="false" ht="47.25" hidden="false" customHeight="false" outlineLevel="0" collapsed="false">
      <c r="A42" s="12" t="s">
        <v>165</v>
      </c>
      <c r="B42" s="12" t="s">
        <v>61</v>
      </c>
      <c r="C42" s="12" t="s">
        <v>109</v>
      </c>
      <c r="D42" s="25" t="s">
        <v>167</v>
      </c>
    </row>
    <row r="43" customFormat="false" ht="157.5" hidden="false" customHeight="false" outlineLevel="0" collapsed="false">
      <c r="A43" s="12" t="s">
        <v>168</v>
      </c>
      <c r="B43" s="12" t="s">
        <v>63</v>
      </c>
      <c r="C43" s="12" t="s">
        <v>107</v>
      </c>
      <c r="D43" s="25" t="s">
        <v>169</v>
      </c>
    </row>
    <row r="44" customFormat="false" ht="63" hidden="false" customHeight="false" outlineLevel="0" collapsed="false">
      <c r="A44" s="12" t="s">
        <v>168</v>
      </c>
      <c r="B44" s="12" t="s">
        <v>63</v>
      </c>
      <c r="C44" s="12" t="s">
        <v>109</v>
      </c>
      <c r="D44" s="25" t="s">
        <v>170</v>
      </c>
    </row>
    <row r="45" customFormat="false" ht="173.25" hidden="false" customHeight="false" outlineLevel="0" collapsed="false">
      <c r="A45" s="12" t="s">
        <v>171</v>
      </c>
      <c r="B45" s="12" t="s">
        <v>65</v>
      </c>
      <c r="C45" s="12" t="s">
        <v>107</v>
      </c>
      <c r="D45" s="25" t="s">
        <v>172</v>
      </c>
    </row>
    <row r="46" customFormat="false" ht="63" hidden="false" customHeight="false" outlineLevel="0" collapsed="false">
      <c r="A46" s="12" t="s">
        <v>171</v>
      </c>
      <c r="B46" s="12" t="s">
        <v>65</v>
      </c>
      <c r="C46" s="12" t="s">
        <v>109</v>
      </c>
      <c r="D46" s="25" t="s">
        <v>173</v>
      </c>
    </row>
    <row r="47" customFormat="false" ht="283.5" hidden="false" customHeight="false" outlineLevel="0" collapsed="false">
      <c r="A47" s="12" t="s">
        <v>174</v>
      </c>
      <c r="B47" s="12" t="s">
        <v>67</v>
      </c>
      <c r="C47" s="12" t="s">
        <v>107</v>
      </c>
      <c r="D47" s="25" t="s">
        <v>175</v>
      </c>
    </row>
    <row r="48" customFormat="false" ht="94.5" hidden="false" customHeight="false" outlineLevel="0" collapsed="false">
      <c r="A48" s="12" t="s">
        <v>174</v>
      </c>
      <c r="B48" s="12" t="s">
        <v>67</v>
      </c>
      <c r="C48" s="12" t="s">
        <v>109</v>
      </c>
      <c r="D48" s="25" t="s">
        <v>176</v>
      </c>
    </row>
    <row r="49" customFormat="false" ht="157.5" hidden="false" customHeight="false" outlineLevel="0" collapsed="false">
      <c r="A49" s="12" t="s">
        <v>177</v>
      </c>
      <c r="B49" s="12" t="s">
        <v>70</v>
      </c>
      <c r="C49" s="12" t="s">
        <v>107</v>
      </c>
      <c r="D49" s="25" t="s">
        <v>178</v>
      </c>
    </row>
    <row r="50" customFormat="false" ht="63" hidden="false" customHeight="false" outlineLevel="0" collapsed="false">
      <c r="A50" s="12" t="s">
        <v>177</v>
      </c>
      <c r="B50" s="12" t="s">
        <v>70</v>
      </c>
      <c r="C50" s="12" t="s">
        <v>109</v>
      </c>
      <c r="D50" s="25" t="s">
        <v>179</v>
      </c>
    </row>
    <row r="51" customFormat="false" ht="126" hidden="false" customHeight="false" outlineLevel="0" collapsed="false">
      <c r="A51" s="12" t="s">
        <v>180</v>
      </c>
      <c r="B51" s="12" t="s">
        <v>72</v>
      </c>
      <c r="C51" s="12" t="s">
        <v>107</v>
      </c>
      <c r="D51" s="25" t="s">
        <v>181</v>
      </c>
    </row>
    <row r="52" customFormat="false" ht="47.25" hidden="false" customHeight="false" outlineLevel="0" collapsed="false">
      <c r="A52" s="12" t="s">
        <v>180</v>
      </c>
      <c r="B52" s="12" t="s">
        <v>72</v>
      </c>
      <c r="C52" s="12" t="s">
        <v>109</v>
      </c>
      <c r="D52" s="25" t="s">
        <v>182</v>
      </c>
    </row>
    <row r="53" customFormat="false" ht="141.75" hidden="false" customHeight="false" outlineLevel="0" collapsed="false">
      <c r="A53" s="12" t="s">
        <v>183</v>
      </c>
      <c r="B53" s="12" t="s">
        <v>74</v>
      </c>
      <c r="C53" s="12" t="s">
        <v>107</v>
      </c>
      <c r="D53" s="25" t="s">
        <v>184</v>
      </c>
    </row>
    <row r="54" customFormat="false" ht="47.25" hidden="false" customHeight="false" outlineLevel="0" collapsed="false">
      <c r="A54" s="12" t="s">
        <v>183</v>
      </c>
      <c r="B54" s="12" t="s">
        <v>74</v>
      </c>
      <c r="C54" s="12" t="s">
        <v>109</v>
      </c>
      <c r="D54" s="25" t="s">
        <v>185</v>
      </c>
    </row>
    <row r="55" customFormat="false" ht="189" hidden="false" customHeight="false" outlineLevel="0" collapsed="false">
      <c r="A55" s="12" t="s">
        <v>186</v>
      </c>
      <c r="B55" s="12" t="s">
        <v>76</v>
      </c>
      <c r="C55" s="12" t="s">
        <v>107</v>
      </c>
      <c r="D55" s="25" t="s">
        <v>187</v>
      </c>
    </row>
    <row r="56" customFormat="false" ht="63" hidden="false" customHeight="false" outlineLevel="0" collapsed="false">
      <c r="A56" s="12" t="s">
        <v>186</v>
      </c>
      <c r="B56" s="12" t="s">
        <v>76</v>
      </c>
      <c r="C56" s="12" t="s">
        <v>109</v>
      </c>
      <c r="D56" s="25" t="s">
        <v>188</v>
      </c>
    </row>
    <row r="57" customFormat="false" ht="173.25" hidden="false" customHeight="false" outlineLevel="0" collapsed="false">
      <c r="A57" s="12" t="s">
        <v>189</v>
      </c>
      <c r="B57" s="12" t="s">
        <v>78</v>
      </c>
      <c r="C57" s="12" t="s">
        <v>107</v>
      </c>
      <c r="D57" s="25" t="s">
        <v>190</v>
      </c>
    </row>
    <row r="58" customFormat="false" ht="63" hidden="false" customHeight="false" outlineLevel="0" collapsed="false">
      <c r="A58" s="12" t="s">
        <v>189</v>
      </c>
      <c r="B58" s="12" t="s">
        <v>78</v>
      </c>
      <c r="C58" s="12" t="s">
        <v>109</v>
      </c>
      <c r="D58" s="25" t="s">
        <v>191</v>
      </c>
    </row>
    <row r="59" customFormat="false" ht="157.5" hidden="false" customHeight="false" outlineLevel="0" collapsed="false">
      <c r="A59" s="12" t="s">
        <v>192</v>
      </c>
      <c r="B59" s="12" t="s">
        <v>80</v>
      </c>
      <c r="C59" s="12" t="s">
        <v>107</v>
      </c>
      <c r="D59" s="25" t="s">
        <v>193</v>
      </c>
    </row>
    <row r="60" customFormat="false" ht="47.25" hidden="false" customHeight="false" outlineLevel="0" collapsed="false">
      <c r="A60" s="12" t="s">
        <v>192</v>
      </c>
      <c r="B60" s="12" t="s">
        <v>80</v>
      </c>
      <c r="C60" s="12" t="s">
        <v>109</v>
      </c>
      <c r="D60" s="25" t="s">
        <v>194</v>
      </c>
    </row>
    <row r="61" customFormat="false" ht="299.25" hidden="false" customHeight="false" outlineLevel="0" collapsed="false">
      <c r="A61" s="12" t="s">
        <v>195</v>
      </c>
      <c r="B61" s="12" t="s">
        <v>82</v>
      </c>
      <c r="C61" s="12" t="s">
        <v>107</v>
      </c>
      <c r="D61" s="25" t="s">
        <v>196</v>
      </c>
    </row>
    <row r="62" customFormat="false" ht="94.5" hidden="false" customHeight="false" outlineLevel="0" collapsed="false">
      <c r="A62" s="12" t="s">
        <v>195</v>
      </c>
      <c r="B62" s="12" t="s">
        <v>82</v>
      </c>
      <c r="C62" s="12" t="s">
        <v>109</v>
      </c>
      <c r="D62" s="25" t="s">
        <v>197</v>
      </c>
    </row>
    <row r="63" customFormat="false" ht="94.5" hidden="false" customHeight="false" outlineLevel="0" collapsed="false">
      <c r="A63" s="12" t="s">
        <v>198</v>
      </c>
      <c r="B63" s="12" t="s">
        <v>84</v>
      </c>
      <c r="C63" s="12" t="s">
        <v>107</v>
      </c>
      <c r="D63" s="25" t="s">
        <v>199</v>
      </c>
    </row>
    <row r="64" customFormat="false" ht="31.5" hidden="false" customHeight="false" outlineLevel="0" collapsed="false">
      <c r="A64" s="12" t="s">
        <v>198</v>
      </c>
      <c r="B64" s="12" t="s">
        <v>84</v>
      </c>
      <c r="C64" s="12" t="s">
        <v>109</v>
      </c>
      <c r="D64" s="25" t="s">
        <v>200</v>
      </c>
    </row>
    <row r="65" customFormat="false" ht="15.75" hidden="false" customHeight="false" outlineLevel="0" collapsed="false">
      <c r="A65" s="26" t="s">
        <v>85</v>
      </c>
      <c r="B65" s="17" t="s">
        <v>86</v>
      </c>
      <c r="C65" s="17" t="s">
        <v>107</v>
      </c>
      <c r="D65" s="19"/>
    </row>
    <row r="66" customFormat="false" ht="15.75" hidden="false" customHeight="false" outlineLevel="0" collapsed="false">
      <c r="A66" s="26" t="s">
        <v>85</v>
      </c>
      <c r="B66" s="17" t="s">
        <v>86</v>
      </c>
      <c r="C66" s="17" t="s">
        <v>109</v>
      </c>
      <c r="D66" s="27"/>
    </row>
    <row r="67" customFormat="false" ht="15.75" hidden="false" customHeight="false" outlineLevel="0" collapsed="false">
      <c r="A67" s="26" t="s">
        <v>87</v>
      </c>
      <c r="B67" s="17" t="s">
        <v>88</v>
      </c>
      <c r="C67" s="17" t="s">
        <v>107</v>
      </c>
      <c r="D67" s="19"/>
    </row>
    <row r="68" customFormat="false" ht="15.75" hidden="false" customHeight="false" outlineLevel="0" collapsed="false">
      <c r="A68" s="26" t="s">
        <v>87</v>
      </c>
      <c r="B68" s="17" t="s">
        <v>88</v>
      </c>
      <c r="C68" s="17" t="s">
        <v>109</v>
      </c>
      <c r="D68" s="27"/>
    </row>
    <row r="69" customFormat="false" ht="15.75" hidden="false" customHeight="false" outlineLevel="0" collapsed="false">
      <c r="A69" s="26" t="s">
        <v>89</v>
      </c>
      <c r="B69" s="17" t="s">
        <v>90</v>
      </c>
      <c r="C69" s="17" t="s">
        <v>107</v>
      </c>
      <c r="D69" s="19"/>
    </row>
    <row r="70" customFormat="false" ht="15.75" hidden="false" customHeight="false" outlineLevel="0" collapsed="false">
      <c r="A70" s="26" t="s">
        <v>89</v>
      </c>
      <c r="B70" s="17" t="s">
        <v>90</v>
      </c>
      <c r="C70" s="17" t="s">
        <v>109</v>
      </c>
      <c r="D70" s="27"/>
    </row>
    <row r="71" customFormat="false" ht="15.75" hidden="false" customHeight="false" outlineLevel="0" collapsed="false">
      <c r="A71" s="26" t="s">
        <v>91</v>
      </c>
      <c r="B71" s="17" t="s">
        <v>92</v>
      </c>
      <c r="C71" s="17" t="s">
        <v>107</v>
      </c>
      <c r="D71" s="19"/>
    </row>
    <row r="72" customFormat="false" ht="15.75" hidden="false" customHeight="false" outlineLevel="0" collapsed="false">
      <c r="A72" s="26" t="s">
        <v>91</v>
      </c>
      <c r="B72" s="17" t="s">
        <v>92</v>
      </c>
      <c r="C72" s="17" t="s">
        <v>109</v>
      </c>
      <c r="D72" s="27"/>
    </row>
    <row r="73" customFormat="false" ht="15.75" hidden="false" customHeight="false" outlineLevel="0" collapsed="false">
      <c r="A73" s="26" t="s">
        <v>93</v>
      </c>
      <c r="B73" s="17" t="s">
        <v>94</v>
      </c>
      <c r="C73" s="17" t="s">
        <v>107</v>
      </c>
      <c r="D73" s="19"/>
    </row>
    <row r="74" customFormat="false" ht="15.75" hidden="false" customHeight="false" outlineLevel="0" collapsed="false">
      <c r="A74" s="26" t="s">
        <v>93</v>
      </c>
      <c r="B74" s="17" t="s">
        <v>94</v>
      </c>
      <c r="C74" s="17" t="s">
        <v>109</v>
      </c>
      <c r="D74" s="27"/>
    </row>
    <row r="75" customFormat="false" ht="15.75" hidden="false" customHeight="false" outlineLevel="0" collapsed="false">
      <c r="A75" s="26" t="s">
        <v>95</v>
      </c>
      <c r="B75" s="17" t="s">
        <v>96</v>
      </c>
      <c r="C75" s="17" t="s">
        <v>107</v>
      </c>
      <c r="D75" s="19"/>
    </row>
    <row r="76" customFormat="false" ht="15.75" hidden="false" customHeight="false" outlineLevel="0" collapsed="false">
      <c r="A76" s="26" t="s">
        <v>95</v>
      </c>
      <c r="B76" s="17" t="s">
        <v>96</v>
      </c>
      <c r="C76" s="17" t="s">
        <v>109</v>
      </c>
      <c r="D76" s="27"/>
    </row>
    <row r="77" customFormat="false" ht="15.75" hidden="false" customHeight="false" outlineLevel="0" collapsed="false">
      <c r="A77" s="26" t="s">
        <v>97</v>
      </c>
      <c r="B77" s="17" t="s">
        <v>98</v>
      </c>
      <c r="C77" s="17" t="s">
        <v>107</v>
      </c>
      <c r="D77" s="19"/>
    </row>
    <row r="78" customFormat="false" ht="15.75" hidden="false" customHeight="false" outlineLevel="0" collapsed="false">
      <c r="A78" s="26" t="s">
        <v>97</v>
      </c>
      <c r="B78" s="17" t="s">
        <v>98</v>
      </c>
      <c r="C78" s="17" t="s">
        <v>109</v>
      </c>
      <c r="D78" s="27"/>
    </row>
    <row r="79" customFormat="false" ht="15.75" hidden="false" customHeight="false" outlineLevel="0" collapsed="false">
      <c r="A79" s="26" t="s">
        <v>99</v>
      </c>
      <c r="B79" s="17" t="s">
        <v>100</v>
      </c>
      <c r="C79" s="17" t="s">
        <v>107</v>
      </c>
      <c r="D79" s="19"/>
    </row>
    <row r="80" customFormat="false" ht="15.75" hidden="false" customHeight="false" outlineLevel="0" collapsed="false">
      <c r="A80" s="26" t="s">
        <v>99</v>
      </c>
      <c r="B80" s="17" t="s">
        <v>100</v>
      </c>
      <c r="C80" s="17" t="s">
        <v>109</v>
      </c>
      <c r="D80" s="27"/>
    </row>
    <row r="81" customFormat="false" ht="15.75" hidden="false" customHeight="false" outlineLevel="0" collapsed="false">
      <c r="A81" s="26" t="s">
        <v>101</v>
      </c>
      <c r="B81" s="17" t="s">
        <v>102</v>
      </c>
      <c r="C81" s="17" t="s">
        <v>107</v>
      </c>
      <c r="D81" s="19"/>
    </row>
    <row r="82" customFormat="false" ht="16.5" hidden="false" customHeight="false" outlineLevel="0" collapsed="false">
      <c r="A82" s="26" t="s">
        <v>101</v>
      </c>
      <c r="B82" s="20" t="s">
        <v>102</v>
      </c>
      <c r="C82" s="20" t="s">
        <v>109</v>
      </c>
      <c r="D82" s="28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9T11:41:00Z</dcterms:created>
  <dc:creator>薛国兴</dc:creator>
  <dc:description/>
  <dc:language>en-US</dc:language>
  <cp:lastModifiedBy>冭</cp:lastModifiedBy>
  <dcterms:modified xsi:type="dcterms:W3CDTF">2021-09-05T11:12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361A22A9B6466BA69B203E15FBBDE8</vt:lpwstr>
  </property>
  <property fmtid="{D5CDD505-2E9C-101B-9397-08002B2CF9AE}" pid="3" name="KSOProductBuildVer">
    <vt:lpwstr>2052-11.1.0.10700</vt:lpwstr>
  </property>
</Properties>
</file>